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so5005\Downloads\"/>
    </mc:Choice>
  </mc:AlternateContent>
  <xr:revisionPtr revIDLastSave="0" documentId="10_ncr:100000_{1849925B-E48B-4B2F-9CA4-0E8DC22555D9}" xr6:coauthVersionLast="31" xr6:coauthVersionMax="40" xr10:uidLastSave="{00000000-0000-0000-0000-000000000000}"/>
  <bookViews>
    <workbookView xWindow="0" yWindow="0" windowWidth="28635" windowHeight="11895" activeTab="1" xr2:uid="{CF472E27-3A78-426B-818F-7FE359055B18}"/>
  </bookViews>
  <sheets>
    <sheet name="Data" sheetId="2" r:id="rId1"/>
    <sheet name="AVGs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2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2" i="1"/>
</calcChain>
</file>

<file path=xl/sharedStrings.xml><?xml version="1.0" encoding="utf-8"?>
<sst xmlns="http://schemas.openxmlformats.org/spreadsheetml/2006/main" count="295" uniqueCount="149">
  <si>
    <t>MMV009108</t>
  </si>
  <si>
    <t>MMV019662</t>
  </si>
  <si>
    <t>MMV028038</t>
  </si>
  <si>
    <t>MMV009108-MB DATA (OLD)</t>
  </si>
  <si>
    <t>MMV019662-MB DATA (OLD)</t>
  </si>
  <si>
    <t>MMV028038 (new)</t>
  </si>
  <si>
    <t>2_3-Diphosphoglyceric acid</t>
  </si>
  <si>
    <t>2-dehydro-D-gluconate</t>
  </si>
  <si>
    <t>2-Hydroxy-2-methylbutanedioic acid</t>
  </si>
  <si>
    <t>3-phosphoglycerate</t>
  </si>
  <si>
    <t>3-phospho-serine</t>
  </si>
  <si>
    <t>4-aminobutyrate</t>
  </si>
  <si>
    <t>4-phosphopantetheine</t>
  </si>
  <si>
    <t>4-phosphopantothenate</t>
  </si>
  <si>
    <t>4-Pyridoxic acid</t>
  </si>
  <si>
    <t>5-phosphoribosyl-1-pyrophosphate</t>
  </si>
  <si>
    <t>6-phospho-D-gluconate</t>
  </si>
  <si>
    <t>acetyl-aspartate</t>
  </si>
  <si>
    <t>acetyl-CoA</t>
  </si>
  <si>
    <t>Acetyllysine</t>
  </si>
  <si>
    <t>aconitate</t>
  </si>
  <si>
    <t>ADP-D-glucose</t>
  </si>
  <si>
    <t>a-ketoglutarate</t>
  </si>
  <si>
    <t>alanine/sarcosine</t>
  </si>
  <si>
    <t>arginine</t>
  </si>
  <si>
    <t>asparagine</t>
  </si>
  <si>
    <t>aspartate</t>
  </si>
  <si>
    <t>CDP</t>
  </si>
  <si>
    <t>CDP-choline</t>
  </si>
  <si>
    <t>CDP-ethanolamine</t>
  </si>
  <si>
    <t>citrate/isocitrate</t>
  </si>
  <si>
    <t>CMP</t>
  </si>
  <si>
    <t>coenzyme A</t>
  </si>
  <si>
    <t>CTP</t>
  </si>
  <si>
    <t>cyclic-AMP</t>
  </si>
  <si>
    <t>cytidine</t>
  </si>
  <si>
    <t>dAMP</t>
  </si>
  <si>
    <t>dATP</t>
  </si>
  <si>
    <t>dCDP</t>
  </si>
  <si>
    <t>dCMP</t>
  </si>
  <si>
    <t>dCTP</t>
  </si>
  <si>
    <t>dGDP/ADP</t>
  </si>
  <si>
    <t>D-gluconate</t>
  </si>
  <si>
    <t>dGMP/AMP</t>
  </si>
  <si>
    <t>dGTP/ATP</t>
  </si>
  <si>
    <t>dihydroorotate</t>
  </si>
  <si>
    <t>dihydroxy-acetone-phosphate</t>
  </si>
  <si>
    <t>DLH</t>
  </si>
  <si>
    <t>DL-Pipecolic Acid</t>
  </si>
  <si>
    <t>DLS</t>
  </si>
  <si>
    <t>D-sedoheptulose-1/7-phosphate</t>
  </si>
  <si>
    <t>dTDP</t>
  </si>
  <si>
    <t>dTMP</t>
  </si>
  <si>
    <t>dTTP</t>
  </si>
  <si>
    <t>dUTP</t>
  </si>
  <si>
    <t>FAD</t>
  </si>
  <si>
    <t>FMN</t>
  </si>
  <si>
    <t>folate</t>
  </si>
  <si>
    <t>fructose-1-6-bisphosphate</t>
  </si>
  <si>
    <t>fructose-6-phosphate</t>
  </si>
  <si>
    <t>fumarate</t>
  </si>
  <si>
    <t>GDP</t>
  </si>
  <si>
    <t>glucono-lactone</t>
  </si>
  <si>
    <t>glucose-1-phosphate</t>
  </si>
  <si>
    <t>glutamate</t>
  </si>
  <si>
    <t>glutamine</t>
  </si>
  <si>
    <t>glutathione disulfide</t>
  </si>
  <si>
    <t>glycerate</t>
  </si>
  <si>
    <t>GMP</t>
  </si>
  <si>
    <t>GTP</t>
  </si>
  <si>
    <t>guanine</t>
  </si>
  <si>
    <t>guanosine</t>
  </si>
  <si>
    <t>histidine</t>
  </si>
  <si>
    <t>HVDD</t>
  </si>
  <si>
    <t>hydroxyproline/Aminolevulinate</t>
  </si>
  <si>
    <t>hypoxanthine</t>
  </si>
  <si>
    <t>IMP</t>
  </si>
  <si>
    <t>inosine</t>
  </si>
  <si>
    <t>isoleucine</t>
  </si>
  <si>
    <t>Isopentyl-PP</t>
  </si>
  <si>
    <t>lactate</t>
  </si>
  <si>
    <t>L-arginino-succinate</t>
  </si>
  <si>
    <t>LD</t>
  </si>
  <si>
    <t>leucine</t>
  </si>
  <si>
    <t>lysine</t>
  </si>
  <si>
    <t>malate</t>
  </si>
  <si>
    <t>maleic acid</t>
  </si>
  <si>
    <t>methionine</t>
  </si>
  <si>
    <t>myo-inositol</t>
  </si>
  <si>
    <t>Myristoyl/tetradecanoyl-CoA</t>
  </si>
  <si>
    <t>N-acetyl-glucosamine-1/6-phosphate</t>
  </si>
  <si>
    <t>N-acetyl-glutamate</t>
  </si>
  <si>
    <t>N-acetyl-glutamine</t>
  </si>
  <si>
    <t>N-Acetyl-L-alanine</t>
  </si>
  <si>
    <t>N-acetyl-L-ornithine</t>
  </si>
  <si>
    <t>NAD+</t>
  </si>
  <si>
    <t>NADH</t>
  </si>
  <si>
    <t>NADP+</t>
  </si>
  <si>
    <t>NADPH</t>
  </si>
  <si>
    <t>N-carbamoyl-L-aspartate</t>
  </si>
  <si>
    <t>nicotinamide mononucleotide</t>
  </si>
  <si>
    <t>nicotinate</t>
  </si>
  <si>
    <t>Octulose 8/1P</t>
  </si>
  <si>
    <t>Octulose Bisphosphate</t>
  </si>
  <si>
    <t>orotate</t>
  </si>
  <si>
    <t>orotidine-5'-phosphate</t>
  </si>
  <si>
    <t>pantothenate</t>
  </si>
  <si>
    <t>PD</t>
  </si>
  <si>
    <t>PE</t>
  </si>
  <si>
    <t>PEE</t>
  </si>
  <si>
    <t>PEEK</t>
  </si>
  <si>
    <t>Phenol Red</t>
  </si>
  <si>
    <t>phenylalanine</t>
  </si>
  <si>
    <t>phosphoenolpyruvate</t>
  </si>
  <si>
    <t>proline</t>
  </si>
  <si>
    <t>PVNF</t>
  </si>
  <si>
    <t>pyridoxine</t>
  </si>
  <si>
    <t>Pyroglutamic acid</t>
  </si>
  <si>
    <t>pyruvate</t>
  </si>
  <si>
    <t>Ribose-5-phosphate</t>
  </si>
  <si>
    <t>ribose-phosphate</t>
  </si>
  <si>
    <t>ribulose-5-phosphate</t>
  </si>
  <si>
    <t>S-adenosyl-L-homocysteine</t>
  </si>
  <si>
    <t>SD</t>
  </si>
  <si>
    <t>SDL</t>
  </si>
  <si>
    <t>Sedoheptulose bisphosphate</t>
  </si>
  <si>
    <t>serine</t>
  </si>
  <si>
    <t>SID</t>
  </si>
  <si>
    <t>S-methyl-5'-thioadenosine</t>
  </si>
  <si>
    <t>sn-glycerol-3-phosphate</t>
  </si>
  <si>
    <t>succinate/Methylmalonic acid</t>
  </si>
  <si>
    <t>succinyl-CoA/methylmalonyl-CoA</t>
  </si>
  <si>
    <t>taurine</t>
  </si>
  <si>
    <t>thiamine</t>
  </si>
  <si>
    <t>Thiamine pyrophosphate</t>
  </si>
  <si>
    <t>threonine/homoserine</t>
  </si>
  <si>
    <t>trehalose-6-Phosphate</t>
  </si>
  <si>
    <t>tryptophan</t>
  </si>
  <si>
    <t>tyrosine</t>
  </si>
  <si>
    <t>UDP</t>
  </si>
  <si>
    <t>UDP-D-glucose</t>
  </si>
  <si>
    <t>UDP-D-glucuronate</t>
  </si>
  <si>
    <t>UDP-N-acetyl-glucosamine</t>
  </si>
  <si>
    <t>UMP</t>
  </si>
  <si>
    <t>UTP</t>
  </si>
  <si>
    <t>valine</t>
  </si>
  <si>
    <t>VD</t>
  </si>
  <si>
    <t>xanthosine</t>
  </si>
  <si>
    <t>xanthosine-5-phosph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dward/Downloads/PfNCR1%20Data%20Compiled.xlsx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269F8-3A2D-444A-918A-A28390A383DA}">
  <dimension ref="A1:G144"/>
  <sheetViews>
    <sheetView workbookViewId="0">
      <selection activeCell="F1" sqref="F1"/>
    </sheetView>
  </sheetViews>
  <sheetFormatPr defaultRowHeight="15" x14ac:dyDescent="0.25"/>
  <cols>
    <col min="1" max="1" width="34.85546875" bestFit="1" customWidth="1"/>
  </cols>
  <sheetData>
    <row r="1" spans="1:7" x14ac:dyDescent="0.25">
      <c r="B1" t="s">
        <v>0</v>
      </c>
      <c r="C1" t="s">
        <v>3</v>
      </c>
      <c r="D1" t="s">
        <v>1</v>
      </c>
      <c r="E1" t="s">
        <v>4</v>
      </c>
      <c r="F1" t="s">
        <v>2</v>
      </c>
      <c r="G1" t="s">
        <v>5</v>
      </c>
    </row>
    <row r="2" spans="1:7" x14ac:dyDescent="0.25">
      <c r="A2" t="s">
        <v>6</v>
      </c>
      <c r="B2">
        <v>-7.0842649010305472E-2</v>
      </c>
      <c r="C2">
        <v>-0.24247411675270808</v>
      </c>
      <c r="D2">
        <v>-0.1595247468701928</v>
      </c>
      <c r="E2">
        <v>-0.27782605969584462</v>
      </c>
      <c r="F2">
        <v>-1.5715115991914573E-2</v>
      </c>
      <c r="G2">
        <v>-0.178974417</v>
      </c>
    </row>
    <row r="3" spans="1:7" x14ac:dyDescent="0.25">
      <c r="A3" t="s">
        <v>7</v>
      </c>
      <c r="B3">
        <v>-0.53436350574691338</v>
      </c>
      <c r="C3">
        <v>0.15242216941370432</v>
      </c>
      <c r="D3">
        <v>-0.29307702140794256</v>
      </c>
      <c r="E3">
        <v>-0.61507022885734219</v>
      </c>
      <c r="F3">
        <v>-0.45100656859667915</v>
      </c>
      <c r="G3">
        <v>0</v>
      </c>
    </row>
    <row r="4" spans="1:7" x14ac:dyDescent="0.25">
      <c r="A4" t="s">
        <v>8</v>
      </c>
      <c r="B4">
        <v>-6.4206539386079647E-2</v>
      </c>
      <c r="C4">
        <v>-4.5226320937405369E-2</v>
      </c>
      <c r="D4">
        <v>8.4699305495170782E-2</v>
      </c>
      <c r="E4">
        <v>-0.40563234446606899</v>
      </c>
      <c r="F4">
        <v>-0.13036420505964644</v>
      </c>
      <c r="G4">
        <v>-8.0787539000000005E-2</v>
      </c>
    </row>
    <row r="5" spans="1:7" x14ac:dyDescent="0.25">
      <c r="A5" t="s">
        <v>9</v>
      </c>
      <c r="B5">
        <v>6.9253284480548835E-2</v>
      </c>
      <c r="C5">
        <v>-5.2652141957097907E-2</v>
      </c>
      <c r="D5">
        <v>1.5929191232056626E-2</v>
      </c>
      <c r="E5">
        <v>-0.21235303897620683</v>
      </c>
      <c r="F5">
        <v>0.14977656740360451</v>
      </c>
      <c r="G5">
        <v>0.12781769300000001</v>
      </c>
    </row>
    <row r="6" spans="1:7" x14ac:dyDescent="0.25">
      <c r="A6" t="s">
        <v>10</v>
      </c>
      <c r="B6">
        <v>0</v>
      </c>
      <c r="C6">
        <v>0</v>
      </c>
      <c r="D6">
        <v>0</v>
      </c>
      <c r="E6">
        <v>0</v>
      </c>
      <c r="F6">
        <v>0</v>
      </c>
      <c r="G6">
        <v>-0.33748313000000002</v>
      </c>
    </row>
    <row r="7" spans="1:7" x14ac:dyDescent="0.25">
      <c r="A7" t="s">
        <v>11</v>
      </c>
      <c r="B7">
        <v>-0.47163819914864796</v>
      </c>
      <c r="C7">
        <v>-0.63376389173697989</v>
      </c>
      <c r="D7">
        <v>-0.2332152688974464</v>
      </c>
      <c r="E7">
        <v>-0.30035999578884137</v>
      </c>
      <c r="F7">
        <v>-0.24766665339550667</v>
      </c>
      <c r="G7">
        <v>3.0616524999999999E-2</v>
      </c>
    </row>
    <row r="8" spans="1:7" x14ac:dyDescent="0.25">
      <c r="A8" t="s">
        <v>12</v>
      </c>
      <c r="B8">
        <v>0</v>
      </c>
      <c r="C8">
        <v>0</v>
      </c>
      <c r="D8">
        <v>0</v>
      </c>
      <c r="E8">
        <v>0</v>
      </c>
      <c r="F8">
        <v>0</v>
      </c>
      <c r="G8">
        <v>0.10324151299999999</v>
      </c>
    </row>
    <row r="9" spans="1:7" x14ac:dyDescent="0.25">
      <c r="A9" t="s">
        <v>13</v>
      </c>
      <c r="B9">
        <v>-1.0879715721193208</v>
      </c>
      <c r="C9">
        <v>-0.60275026734382331</v>
      </c>
      <c r="D9">
        <v>-3.1498035868466168E-2</v>
      </c>
      <c r="E9">
        <v>-1.0964731271887154E-2</v>
      </c>
      <c r="F9">
        <v>-0.44347714986394227</v>
      </c>
      <c r="G9">
        <v>-0.75046601999999996</v>
      </c>
    </row>
    <row r="10" spans="1:7" x14ac:dyDescent="0.25">
      <c r="A10" t="s">
        <v>14</v>
      </c>
      <c r="B10">
        <v>-9.0330747486643562E-2</v>
      </c>
      <c r="C10">
        <v>-0.24755021880767261</v>
      </c>
      <c r="D10">
        <v>0.12533291164516511</v>
      </c>
      <c r="E10">
        <v>-0.43059075683135739</v>
      </c>
      <c r="F10">
        <v>9.8442626655624171E-2</v>
      </c>
      <c r="G10">
        <v>0</v>
      </c>
    </row>
    <row r="11" spans="1:7" x14ac:dyDescent="0.25">
      <c r="A11" t="s">
        <v>15</v>
      </c>
      <c r="B11">
        <v>0</v>
      </c>
      <c r="C11">
        <v>0</v>
      </c>
      <c r="D11">
        <v>0</v>
      </c>
      <c r="E11">
        <v>0</v>
      </c>
      <c r="F11">
        <v>0</v>
      </c>
      <c r="G11">
        <v>-1.503245682</v>
      </c>
    </row>
    <row r="12" spans="1:7" x14ac:dyDescent="0.25">
      <c r="A12" t="s">
        <v>16</v>
      </c>
      <c r="B12">
        <v>-0.17902462916386586</v>
      </c>
      <c r="C12">
        <v>-8.3428507455367007E-2</v>
      </c>
      <c r="D12">
        <v>-0.10196691680784835</v>
      </c>
      <c r="E12">
        <v>-5.4423085904673103E-2</v>
      </c>
      <c r="F12">
        <v>-0.1609175475215554</v>
      </c>
      <c r="G12">
        <v>-0.13257340100000001</v>
      </c>
    </row>
    <row r="13" spans="1:7" x14ac:dyDescent="0.25">
      <c r="A13" t="s">
        <v>17</v>
      </c>
      <c r="B13">
        <v>-5.9121471567792412E-2</v>
      </c>
      <c r="C13">
        <v>0</v>
      </c>
      <c r="D13">
        <v>-5.0009633050660737E-2</v>
      </c>
      <c r="E13">
        <v>0</v>
      </c>
      <c r="F13">
        <v>-0.26799444311048087</v>
      </c>
      <c r="G13">
        <v>-0.24956496</v>
      </c>
    </row>
    <row r="14" spans="1:7" x14ac:dyDescent="0.25">
      <c r="A14" t="s">
        <v>18</v>
      </c>
      <c r="B14">
        <v>0.29177281982388309</v>
      </c>
      <c r="C14">
        <v>-0.2265963619860395</v>
      </c>
      <c r="D14">
        <v>0.46662160711057216</v>
      </c>
      <c r="E14">
        <v>0.33911613136697277</v>
      </c>
      <c r="F14">
        <v>0.35523612355730438</v>
      </c>
      <c r="G14">
        <v>-0.13834490499999999</v>
      </c>
    </row>
    <row r="15" spans="1:7" x14ac:dyDescent="0.25">
      <c r="A15" t="s">
        <v>19</v>
      </c>
      <c r="B15">
        <v>0</v>
      </c>
      <c r="C15">
        <v>0</v>
      </c>
      <c r="D15">
        <v>0</v>
      </c>
      <c r="E15">
        <v>0</v>
      </c>
      <c r="F15">
        <v>0</v>
      </c>
      <c r="G15">
        <v>-5.4865636489999998</v>
      </c>
    </row>
    <row r="16" spans="1:7" x14ac:dyDescent="0.25">
      <c r="A16" t="s">
        <v>20</v>
      </c>
      <c r="B16">
        <v>0</v>
      </c>
      <c r="C16">
        <v>0</v>
      </c>
      <c r="D16">
        <v>0</v>
      </c>
      <c r="E16">
        <v>0</v>
      </c>
      <c r="F16">
        <v>0</v>
      </c>
      <c r="G16">
        <v>-0.71884534600000005</v>
      </c>
    </row>
    <row r="17" spans="1:7" x14ac:dyDescent="0.25">
      <c r="A17" t="s">
        <v>21</v>
      </c>
      <c r="B17">
        <v>-5.8725565413332591E-2</v>
      </c>
      <c r="C17">
        <v>-7.4152756439002016E-2</v>
      </c>
      <c r="D17">
        <v>-0.10894060536649565</v>
      </c>
      <c r="E17">
        <v>-0.54794535346478668</v>
      </c>
      <c r="F17">
        <v>-2.4756931851098139E-2</v>
      </c>
      <c r="G17">
        <v>-0.25789431800000001</v>
      </c>
    </row>
    <row r="18" spans="1:7" x14ac:dyDescent="0.25">
      <c r="A18" t="s">
        <v>22</v>
      </c>
      <c r="B18">
        <v>-0.69333186506703237</v>
      </c>
      <c r="C18">
        <v>-0.8197107633862396</v>
      </c>
      <c r="D18">
        <v>-0.79987582469716911</v>
      </c>
      <c r="E18">
        <v>0.30935698087734331</v>
      </c>
      <c r="F18">
        <v>-0.35222229313927017</v>
      </c>
      <c r="G18">
        <v>-0.20802009299999999</v>
      </c>
    </row>
    <row r="19" spans="1:7" x14ac:dyDescent="0.25">
      <c r="A19" t="s">
        <v>23</v>
      </c>
      <c r="B19">
        <v>-0.92609619565764134</v>
      </c>
      <c r="C19">
        <v>-0.41651256193679831</v>
      </c>
      <c r="D19">
        <v>-1.0171702920766104</v>
      </c>
      <c r="E19">
        <v>-0.55309236829592345</v>
      </c>
      <c r="F19">
        <v>-1.0864505929218928</v>
      </c>
      <c r="G19">
        <v>-1.1434640810000001</v>
      </c>
    </row>
    <row r="20" spans="1:7" x14ac:dyDescent="0.25">
      <c r="A20" t="s">
        <v>24</v>
      </c>
      <c r="B20">
        <v>-1.5007601298387494</v>
      </c>
      <c r="C20">
        <v>0</v>
      </c>
      <c r="D20">
        <v>-1.5570420961926781</v>
      </c>
      <c r="E20">
        <v>0</v>
      </c>
      <c r="F20">
        <v>-1.7780555101411886</v>
      </c>
      <c r="G20">
        <v>0</v>
      </c>
    </row>
    <row r="21" spans="1:7" x14ac:dyDescent="0.25">
      <c r="A21" t="s">
        <v>25</v>
      </c>
      <c r="B21">
        <v>-0.5498100199319983</v>
      </c>
      <c r="C21">
        <v>0</v>
      </c>
      <c r="D21">
        <v>-0.24778325554187139</v>
      </c>
      <c r="E21">
        <v>0</v>
      </c>
      <c r="F21">
        <v>-0.520589987957636</v>
      </c>
      <c r="G21">
        <v>-0.63584965599999999</v>
      </c>
    </row>
    <row r="22" spans="1:7" x14ac:dyDescent="0.25">
      <c r="A22" t="s">
        <v>26</v>
      </c>
      <c r="B22">
        <v>-0.82544133370445893</v>
      </c>
      <c r="C22">
        <v>0</v>
      </c>
      <c r="D22">
        <v>-0.39787942609128685</v>
      </c>
      <c r="E22">
        <v>0</v>
      </c>
      <c r="F22">
        <v>-0.97850210690474049</v>
      </c>
      <c r="G22">
        <v>-1.4033080840000001</v>
      </c>
    </row>
    <row r="23" spans="1:7" x14ac:dyDescent="0.25">
      <c r="A23" t="s">
        <v>27</v>
      </c>
      <c r="B23">
        <v>0.22002964952554332</v>
      </c>
      <c r="C23">
        <v>0.23915181291973081</v>
      </c>
      <c r="D23">
        <v>3.3098116871686206E-2</v>
      </c>
      <c r="E23">
        <v>-6.8377898780437096E-2</v>
      </c>
      <c r="F23">
        <v>0.2341892996814636</v>
      </c>
      <c r="G23">
        <v>-0.79783981500000001</v>
      </c>
    </row>
    <row r="24" spans="1:7" x14ac:dyDescent="0.25">
      <c r="A24" t="s">
        <v>28</v>
      </c>
      <c r="B24">
        <v>0.20831029714977287</v>
      </c>
      <c r="C24">
        <v>0.30499769893748896</v>
      </c>
      <c r="D24">
        <v>7.6614186621666899E-2</v>
      </c>
      <c r="E24">
        <v>-1.3641619497737172</v>
      </c>
      <c r="F24">
        <v>-0.66693738500272126</v>
      </c>
      <c r="G24">
        <v>0</v>
      </c>
    </row>
    <row r="25" spans="1:7" x14ac:dyDescent="0.25">
      <c r="A25" t="s">
        <v>29</v>
      </c>
      <c r="B25">
        <v>0.36088845318823637</v>
      </c>
      <c r="C25">
        <v>0.30499769893748896</v>
      </c>
      <c r="D25">
        <v>0.19890774737647102</v>
      </c>
      <c r="E25">
        <v>-1.3641619497737172</v>
      </c>
      <c r="F25">
        <v>4.3854324224095256E-2</v>
      </c>
      <c r="G25">
        <v>-0.27003754600000002</v>
      </c>
    </row>
    <row r="26" spans="1:7" x14ac:dyDescent="0.25">
      <c r="A26" t="s">
        <v>30</v>
      </c>
      <c r="B26">
        <v>-1.2568811132652369</v>
      </c>
      <c r="C26">
        <v>-0.43053257151655644</v>
      </c>
      <c r="D26">
        <v>-0.68947324183157543</v>
      </c>
      <c r="E26">
        <v>0.52178031195815333</v>
      </c>
      <c r="F26">
        <v>-1.5404551452075468</v>
      </c>
      <c r="G26">
        <v>-1.531954775</v>
      </c>
    </row>
    <row r="27" spans="1:7" x14ac:dyDescent="0.25">
      <c r="A27" t="s">
        <v>31</v>
      </c>
      <c r="B27">
        <v>0.80794416110425782</v>
      </c>
      <c r="C27">
        <v>0.36021657961173564</v>
      </c>
      <c r="D27">
        <v>0.10380991240458202</v>
      </c>
      <c r="E27">
        <v>-4.2640278658956754E-2</v>
      </c>
      <c r="F27">
        <v>0.57594792951696305</v>
      </c>
      <c r="G27">
        <v>0.20197539</v>
      </c>
    </row>
    <row r="28" spans="1:7" x14ac:dyDescent="0.25">
      <c r="A28" t="s">
        <v>32</v>
      </c>
      <c r="B28">
        <v>0</v>
      </c>
      <c r="C28">
        <v>0</v>
      </c>
      <c r="D28">
        <v>0</v>
      </c>
      <c r="E28">
        <v>0</v>
      </c>
      <c r="F28">
        <v>0</v>
      </c>
      <c r="G28">
        <v>-0.70523005299999997</v>
      </c>
    </row>
    <row r="29" spans="1:7" x14ac:dyDescent="0.25">
      <c r="A29" t="s">
        <v>33</v>
      </c>
      <c r="B29">
        <v>0.24711045549879418</v>
      </c>
      <c r="C29">
        <v>-0.10713203336507693</v>
      </c>
      <c r="D29">
        <v>0.20475501175664942</v>
      </c>
      <c r="E29">
        <v>0.20842483449720114</v>
      </c>
      <c r="F29">
        <v>4.7751823603765516E-2</v>
      </c>
      <c r="G29">
        <v>-0.58601678800000001</v>
      </c>
    </row>
    <row r="30" spans="1:7" x14ac:dyDescent="0.25">
      <c r="A30" t="s">
        <v>34</v>
      </c>
      <c r="B30">
        <v>-0.2005050853915146</v>
      </c>
      <c r="C30">
        <v>1.5890350850823617E-2</v>
      </c>
      <c r="D30">
        <v>-0.11986725707578037</v>
      </c>
      <c r="E30">
        <v>-1.9079710297176332E-2</v>
      </c>
      <c r="F30">
        <v>-0.38075948630673317</v>
      </c>
      <c r="G30">
        <v>0.121380345</v>
      </c>
    </row>
    <row r="31" spans="1:7" x14ac:dyDescent="0.25">
      <c r="A31" t="s">
        <v>35</v>
      </c>
      <c r="B31">
        <v>0.19312776435749968</v>
      </c>
      <c r="C31">
        <v>-1.2414677101149829</v>
      </c>
      <c r="D31">
        <v>0.2996522019935946</v>
      </c>
      <c r="E31">
        <v>-0.19407652758163735</v>
      </c>
      <c r="F31">
        <v>0.23108022255077687</v>
      </c>
      <c r="G31">
        <v>0.155231071</v>
      </c>
    </row>
    <row r="32" spans="1:7" x14ac:dyDescent="0.25">
      <c r="A32" t="s">
        <v>36</v>
      </c>
      <c r="B32">
        <v>0.31721235089444705</v>
      </c>
      <c r="C32">
        <v>0.59847188830834652</v>
      </c>
      <c r="D32">
        <v>0.26371915725553896</v>
      </c>
      <c r="E32">
        <v>-0.40983464828235322</v>
      </c>
      <c r="F32">
        <v>1.1064805960021091</v>
      </c>
      <c r="G32">
        <v>4.8351261999999999E-2</v>
      </c>
    </row>
    <row r="33" spans="1:7" x14ac:dyDescent="0.25">
      <c r="A33" t="s">
        <v>37</v>
      </c>
      <c r="B33">
        <v>0.17262446523554584</v>
      </c>
      <c r="C33">
        <v>-1.8048117195968542E-2</v>
      </c>
      <c r="D33">
        <v>0.23194912518137883</v>
      </c>
      <c r="E33">
        <v>0.24873505305640353</v>
      </c>
      <c r="F33">
        <v>0.32071312312614675</v>
      </c>
      <c r="G33">
        <v>0.49549353800000001</v>
      </c>
    </row>
    <row r="34" spans="1:7" x14ac:dyDescent="0.25">
      <c r="A34" t="s">
        <v>38</v>
      </c>
      <c r="B34">
        <v>-0.28298055952306556</v>
      </c>
      <c r="C34">
        <v>0.25420724957790569</v>
      </c>
      <c r="D34">
        <v>-0.19082633027319706</v>
      </c>
      <c r="E34">
        <v>-0.53951292874917078</v>
      </c>
      <c r="F34">
        <v>-8.6061151543795747E-2</v>
      </c>
      <c r="G34">
        <v>-0.87586156299999995</v>
      </c>
    </row>
    <row r="35" spans="1:7" x14ac:dyDescent="0.25">
      <c r="A35" t="s">
        <v>39</v>
      </c>
      <c r="B35">
        <v>-0.20945194664440794</v>
      </c>
      <c r="C35">
        <v>0.43133601749452699</v>
      </c>
      <c r="D35">
        <v>-0.57421448510176543</v>
      </c>
      <c r="E35">
        <v>0.11180975370136546</v>
      </c>
      <c r="F35">
        <v>-8.7070251549778974E-2</v>
      </c>
      <c r="G35">
        <v>-0.35114909700000002</v>
      </c>
    </row>
    <row r="36" spans="1:7" x14ac:dyDescent="0.25">
      <c r="A36" t="s">
        <v>40</v>
      </c>
      <c r="B36">
        <v>-0.24863038153130387</v>
      </c>
      <c r="C36">
        <v>-9.2930339432561793E-2</v>
      </c>
      <c r="D36">
        <v>-9.1355363165663367E-2</v>
      </c>
      <c r="E36">
        <v>0.1514305758014769</v>
      </c>
      <c r="F36">
        <v>-0.34231157408439356</v>
      </c>
      <c r="G36">
        <v>-0.66465368499999999</v>
      </c>
    </row>
    <row r="37" spans="1:7" x14ac:dyDescent="0.25">
      <c r="A37" t="s">
        <v>41</v>
      </c>
      <c r="B37">
        <v>-6.0045780524483644E-2</v>
      </c>
      <c r="C37">
        <v>4.9509726618983244E-2</v>
      </c>
      <c r="D37">
        <v>-0.25930295692605965</v>
      </c>
      <c r="E37">
        <v>1.0651873051533052</v>
      </c>
      <c r="F37">
        <v>-1.0304758867142692E-2</v>
      </c>
      <c r="G37">
        <v>-0.43357660599999998</v>
      </c>
    </row>
    <row r="38" spans="1:7" x14ac:dyDescent="0.25">
      <c r="A38" t="s">
        <v>42</v>
      </c>
      <c r="B38">
        <v>0</v>
      </c>
      <c r="C38">
        <v>0</v>
      </c>
      <c r="D38">
        <v>0</v>
      </c>
      <c r="E38">
        <v>0</v>
      </c>
      <c r="F38">
        <v>0</v>
      </c>
      <c r="G38">
        <v>9.7082427999999998E-2</v>
      </c>
    </row>
    <row r="39" spans="1:7" x14ac:dyDescent="0.25">
      <c r="A39" t="s">
        <v>43</v>
      </c>
      <c r="B39">
        <v>-7.271746865756365E-2</v>
      </c>
      <c r="C39">
        <v>0.45318580306856959</v>
      </c>
      <c r="D39">
        <v>-0.37026705874956367</v>
      </c>
      <c r="E39">
        <v>-0.29971374888892838</v>
      </c>
      <c r="F39">
        <v>0.42619125952511777</v>
      </c>
      <c r="G39">
        <v>-0.66391775900000005</v>
      </c>
    </row>
    <row r="40" spans="1:7" x14ac:dyDescent="0.25">
      <c r="A40" t="s">
        <v>44</v>
      </c>
      <c r="B40">
        <v>-0.12159875827444612</v>
      </c>
      <c r="C40">
        <v>-0.24554680595502831</v>
      </c>
      <c r="D40">
        <v>-0.20455803156002958</v>
      </c>
      <c r="E40">
        <v>-0.12234830897296227</v>
      </c>
      <c r="F40">
        <v>-0.16725697033865658</v>
      </c>
      <c r="G40">
        <v>-0.188512557</v>
      </c>
    </row>
    <row r="41" spans="1:7" x14ac:dyDescent="0.25">
      <c r="A41" t="s">
        <v>45</v>
      </c>
      <c r="B41">
        <v>1.3874881955018026</v>
      </c>
      <c r="C41">
        <v>1.5474352200994208</v>
      </c>
      <c r="D41">
        <v>-0.45914438046744538</v>
      </c>
      <c r="E41">
        <v>-0.24535462247642126</v>
      </c>
      <c r="F41">
        <v>2.5772055502972004</v>
      </c>
      <c r="G41">
        <v>3.2159765070000002</v>
      </c>
    </row>
    <row r="42" spans="1:7" x14ac:dyDescent="0.25">
      <c r="A42" t="s">
        <v>46</v>
      </c>
      <c r="B42">
        <v>0</v>
      </c>
      <c r="C42">
        <v>0</v>
      </c>
      <c r="D42">
        <v>0</v>
      </c>
      <c r="E42">
        <v>0</v>
      </c>
      <c r="F42">
        <v>0</v>
      </c>
      <c r="G42">
        <v>-6.6071981000000002E-2</v>
      </c>
    </row>
    <row r="43" spans="1:7" x14ac:dyDescent="0.25">
      <c r="A43" t="s">
        <v>47</v>
      </c>
      <c r="B43">
        <v>-2.9281259472578114</v>
      </c>
      <c r="C43">
        <v>-2.619777271316313</v>
      </c>
      <c r="D43">
        <v>-2.8271361194920983</v>
      </c>
      <c r="E43">
        <v>-1.8474782819710176</v>
      </c>
      <c r="F43">
        <v>-3.1408537256478195</v>
      </c>
      <c r="G43">
        <v>-3.2220951370000002</v>
      </c>
    </row>
    <row r="44" spans="1:7" x14ac:dyDescent="0.25">
      <c r="A44" t="s">
        <v>48</v>
      </c>
      <c r="B44">
        <v>-2.19453813747328</v>
      </c>
      <c r="C44">
        <v>0</v>
      </c>
      <c r="D44">
        <v>-3.2891773524393901</v>
      </c>
      <c r="E44">
        <v>0</v>
      </c>
      <c r="F44">
        <v>-3.0691169837565475</v>
      </c>
      <c r="G44">
        <v>-2.921130292</v>
      </c>
    </row>
    <row r="45" spans="1:7" x14ac:dyDescent="0.25">
      <c r="A45" t="s">
        <v>49</v>
      </c>
      <c r="B45">
        <v>-2.2960366397701408</v>
      </c>
      <c r="C45">
        <v>0</v>
      </c>
      <c r="D45">
        <v>-2.0581118249868551</v>
      </c>
      <c r="E45">
        <v>0</v>
      </c>
      <c r="F45">
        <v>-2.7775651497571583</v>
      </c>
      <c r="G45">
        <v>-1.0172797099999999</v>
      </c>
    </row>
    <row r="46" spans="1:7" x14ac:dyDescent="0.25">
      <c r="A46" t="s">
        <v>50</v>
      </c>
      <c r="B46">
        <v>-0.55350828798319673</v>
      </c>
      <c r="C46">
        <v>-6.7115473702075934E-2</v>
      </c>
      <c r="D46">
        <v>-0.42739061821447455</v>
      </c>
      <c r="E46">
        <v>0.16170952177730014</v>
      </c>
      <c r="F46">
        <v>-0.57641954651552674</v>
      </c>
      <c r="G46">
        <v>-0.49526158399999998</v>
      </c>
    </row>
    <row r="47" spans="1:7" x14ac:dyDescent="0.25">
      <c r="A47" t="s">
        <v>51</v>
      </c>
      <c r="B47">
        <v>-5.3777419262678629E-2</v>
      </c>
      <c r="C47">
        <v>0.30745858767021317</v>
      </c>
      <c r="D47">
        <v>-0.12330087037913078</v>
      </c>
      <c r="E47">
        <v>2.8308782129523584E-2</v>
      </c>
      <c r="F47">
        <v>-0.13701507034872543</v>
      </c>
      <c r="G47">
        <v>-1.385545528</v>
      </c>
    </row>
    <row r="48" spans="1:7" x14ac:dyDescent="0.25">
      <c r="A48" t="s">
        <v>52</v>
      </c>
      <c r="B48">
        <v>0</v>
      </c>
      <c r="C48">
        <v>0</v>
      </c>
      <c r="D48">
        <v>0</v>
      </c>
      <c r="E48">
        <v>0</v>
      </c>
      <c r="F48">
        <v>0</v>
      </c>
      <c r="G48">
        <v>-1.0262262550000001</v>
      </c>
    </row>
    <row r="49" spans="1:7" x14ac:dyDescent="0.25">
      <c r="A49" t="s">
        <v>53</v>
      </c>
      <c r="B49">
        <v>-0.10288538397391557</v>
      </c>
      <c r="C49">
        <v>-0.20494083781181968</v>
      </c>
      <c r="D49">
        <v>1.8039703087027424E-2</v>
      </c>
      <c r="E49">
        <v>2.8109524227099046E-3</v>
      </c>
      <c r="F49">
        <v>-0.39071933846940882</v>
      </c>
      <c r="G49">
        <v>-1.0541397290000001</v>
      </c>
    </row>
    <row r="50" spans="1:7" x14ac:dyDescent="0.25">
      <c r="A50" t="s">
        <v>54</v>
      </c>
      <c r="B50">
        <v>0</v>
      </c>
      <c r="C50">
        <v>0</v>
      </c>
      <c r="D50">
        <v>0</v>
      </c>
      <c r="E50">
        <v>0</v>
      </c>
      <c r="F50">
        <v>0</v>
      </c>
      <c r="G50">
        <v>-0.34648436799999999</v>
      </c>
    </row>
    <row r="51" spans="1:7" x14ac:dyDescent="0.25">
      <c r="A51" t="s">
        <v>55</v>
      </c>
      <c r="B51">
        <v>-0.17795005914693043</v>
      </c>
      <c r="C51">
        <v>-0.15257720648045653</v>
      </c>
      <c r="D51">
        <v>-0.21531638086126728</v>
      </c>
      <c r="E51">
        <v>3.9103202176734797E-2</v>
      </c>
      <c r="F51">
        <v>-0.23510641296021612</v>
      </c>
      <c r="G51">
        <v>-0.16929111699999999</v>
      </c>
    </row>
    <row r="52" spans="1:7" x14ac:dyDescent="0.25">
      <c r="A52" t="s">
        <v>56</v>
      </c>
      <c r="B52">
        <v>0.10023784930862091</v>
      </c>
      <c r="C52">
        <v>-0.18284229384931003</v>
      </c>
      <c r="D52">
        <v>7.9419900610245994E-2</v>
      </c>
      <c r="E52">
        <v>0.22320659373947616</v>
      </c>
      <c r="F52">
        <v>0.27091042642597496</v>
      </c>
      <c r="G52">
        <v>-0.2363489</v>
      </c>
    </row>
    <row r="53" spans="1:7" x14ac:dyDescent="0.25">
      <c r="A53" t="s">
        <v>57</v>
      </c>
      <c r="B53">
        <v>-0.25712889477915812</v>
      </c>
      <c r="C53">
        <v>0</v>
      </c>
      <c r="D53">
        <v>-5.6766281604902845E-2</v>
      </c>
      <c r="E53">
        <v>0</v>
      </c>
      <c r="F53">
        <v>-0.35729356654650857</v>
      </c>
      <c r="G53">
        <v>-0.307952277</v>
      </c>
    </row>
    <row r="54" spans="1:7" x14ac:dyDescent="0.25">
      <c r="A54" t="s">
        <v>58</v>
      </c>
      <c r="B54">
        <v>-0.22838089396569883</v>
      </c>
      <c r="C54">
        <v>0.1058104350118252</v>
      </c>
      <c r="D54">
        <v>-0.21559835559196319</v>
      </c>
      <c r="E54">
        <v>-0.55477130817365028</v>
      </c>
      <c r="F54">
        <v>-0.16897970316951938</v>
      </c>
      <c r="G54">
        <v>-0.41317203600000002</v>
      </c>
    </row>
    <row r="55" spans="1:7" x14ac:dyDescent="0.25">
      <c r="A55" t="s">
        <v>59</v>
      </c>
      <c r="B55">
        <v>-1.1980016506314702E-2</v>
      </c>
      <c r="C55">
        <v>-1.4147740173968422</v>
      </c>
      <c r="D55">
        <v>0.13709618239662519</v>
      </c>
      <c r="E55">
        <v>0.59396019294733204</v>
      </c>
      <c r="F55">
        <v>-0.16340469322097695</v>
      </c>
      <c r="G55">
        <v>0</v>
      </c>
    </row>
    <row r="56" spans="1:7" x14ac:dyDescent="0.25">
      <c r="A56" t="s">
        <v>60</v>
      </c>
      <c r="B56">
        <v>-1.1365963240987638</v>
      </c>
      <c r="C56">
        <v>-0.46327063901674764</v>
      </c>
      <c r="D56">
        <v>-1.3835033842498865</v>
      </c>
      <c r="E56">
        <v>2.5829493710211695</v>
      </c>
      <c r="F56">
        <v>-1.1571580837791424</v>
      </c>
      <c r="G56">
        <v>-1.2168335960000001</v>
      </c>
    </row>
    <row r="57" spans="1:7" x14ac:dyDescent="0.25">
      <c r="A57" t="s">
        <v>61</v>
      </c>
      <c r="B57">
        <v>7.588321402320948E-2</v>
      </c>
      <c r="C57">
        <v>0.13028127132564093</v>
      </c>
      <c r="D57">
        <v>-0.17440270492915011</v>
      </c>
      <c r="E57">
        <v>-9.8017152299648788E-2</v>
      </c>
      <c r="F57">
        <v>0.31745068729843301</v>
      </c>
      <c r="G57">
        <v>-0.28083978300000001</v>
      </c>
    </row>
    <row r="58" spans="1:7" x14ac:dyDescent="0.25">
      <c r="A58" t="s">
        <v>62</v>
      </c>
      <c r="B58">
        <v>-0.17157376086856513</v>
      </c>
      <c r="C58">
        <v>0</v>
      </c>
      <c r="D58">
        <v>7.6882648946518473E-2</v>
      </c>
      <c r="E58">
        <v>0</v>
      </c>
      <c r="F58">
        <v>-0.1254591274418316</v>
      </c>
      <c r="G58">
        <v>0</v>
      </c>
    </row>
    <row r="59" spans="1:7" x14ac:dyDescent="0.25">
      <c r="A59" t="s">
        <v>63</v>
      </c>
      <c r="B59">
        <v>0</v>
      </c>
      <c r="C59">
        <v>0</v>
      </c>
      <c r="D59">
        <v>0</v>
      </c>
      <c r="E59">
        <v>0</v>
      </c>
      <c r="F59">
        <v>0</v>
      </c>
      <c r="G59">
        <v>-4.0490004000000003E-2</v>
      </c>
    </row>
    <row r="60" spans="1:7" x14ac:dyDescent="0.25">
      <c r="A60" t="s">
        <v>64</v>
      </c>
      <c r="B60">
        <v>-0.39382136239147697</v>
      </c>
      <c r="C60">
        <v>0</v>
      </c>
      <c r="D60">
        <v>-0.2389711016072649</v>
      </c>
      <c r="E60">
        <v>0</v>
      </c>
      <c r="F60">
        <v>-0.22158063109413809</v>
      </c>
      <c r="G60">
        <v>2.1287864E-2</v>
      </c>
    </row>
    <row r="61" spans="1:7" x14ac:dyDescent="0.25">
      <c r="A61" t="s">
        <v>65</v>
      </c>
      <c r="B61">
        <v>-0.21264563751119425</v>
      </c>
      <c r="C61">
        <v>0</v>
      </c>
      <c r="D61">
        <v>-3.337783014954613E-2</v>
      </c>
      <c r="E61">
        <v>0</v>
      </c>
      <c r="F61">
        <v>-0.16162783680887646</v>
      </c>
      <c r="G61">
        <v>-0.27176164899999999</v>
      </c>
    </row>
    <row r="62" spans="1:7" x14ac:dyDescent="0.25">
      <c r="A62" t="s">
        <v>66</v>
      </c>
      <c r="B62">
        <v>-0.41550549344757193</v>
      </c>
      <c r="C62">
        <v>-0.30074882575151884</v>
      </c>
      <c r="D62">
        <v>-0.4905367743888519</v>
      </c>
      <c r="E62">
        <v>-0.41768986882089898</v>
      </c>
      <c r="F62">
        <v>-0.61132471331179372</v>
      </c>
      <c r="G62">
        <v>-0.61893142700000003</v>
      </c>
    </row>
    <row r="63" spans="1:7" x14ac:dyDescent="0.25">
      <c r="A63" t="s">
        <v>67</v>
      </c>
      <c r="B63">
        <v>0</v>
      </c>
      <c r="C63">
        <v>0</v>
      </c>
      <c r="D63">
        <v>0</v>
      </c>
      <c r="E63">
        <v>0</v>
      </c>
      <c r="F63">
        <v>0</v>
      </c>
      <c r="G63">
        <v>-0.32535718200000002</v>
      </c>
    </row>
    <row r="64" spans="1:7" x14ac:dyDescent="0.25">
      <c r="A64" t="s">
        <v>68</v>
      </c>
      <c r="B64">
        <v>0.80968346391936052</v>
      </c>
      <c r="C64">
        <v>3.2311640413997134E-3</v>
      </c>
      <c r="D64">
        <v>-0.357865433363313</v>
      </c>
      <c r="E64">
        <v>-6.216177717181208E-2</v>
      </c>
      <c r="F64">
        <v>0.71368181178358503</v>
      </c>
      <c r="G64">
        <v>0.65132431599999996</v>
      </c>
    </row>
    <row r="65" spans="1:7" x14ac:dyDescent="0.25">
      <c r="A65" t="s">
        <v>69</v>
      </c>
      <c r="B65">
        <v>6.337740778960417E-2</v>
      </c>
      <c r="C65">
        <v>-0.21713413416894548</v>
      </c>
      <c r="D65">
        <v>-9.3385878073009188E-2</v>
      </c>
      <c r="E65">
        <v>0.10522149473237936</v>
      </c>
      <c r="F65">
        <v>0.12685522335550545</v>
      </c>
      <c r="G65">
        <v>0.14350011400000001</v>
      </c>
    </row>
    <row r="66" spans="1:7" x14ac:dyDescent="0.25">
      <c r="A66" t="s">
        <v>70</v>
      </c>
      <c r="B66">
        <v>0.5299392507729096</v>
      </c>
      <c r="C66">
        <v>2.2061118508722617E-3</v>
      </c>
      <c r="D66">
        <v>0.55274301059548558</v>
      </c>
      <c r="E66">
        <v>0.24367762989036668</v>
      </c>
      <c r="F66">
        <v>0.74682018740187162</v>
      </c>
      <c r="G66">
        <v>0.91859705599999997</v>
      </c>
    </row>
    <row r="67" spans="1:7" x14ac:dyDescent="0.25">
      <c r="A67" t="s">
        <v>71</v>
      </c>
      <c r="B67">
        <v>-0.21865884852923795</v>
      </c>
      <c r="C67">
        <v>0.25935164296019442</v>
      </c>
      <c r="D67">
        <v>-0.56011478392010416</v>
      </c>
      <c r="E67">
        <v>0.31814537118679076</v>
      </c>
      <c r="F67">
        <v>-0.11118022185450219</v>
      </c>
      <c r="G67">
        <v>0.24674116700000001</v>
      </c>
    </row>
    <row r="68" spans="1:7" x14ac:dyDescent="0.25">
      <c r="A68" t="s">
        <v>72</v>
      </c>
      <c r="B68">
        <v>-1.1506471966833081</v>
      </c>
      <c r="C68">
        <v>0</v>
      </c>
      <c r="D68">
        <v>-1.2461687504708721</v>
      </c>
      <c r="E68">
        <v>0</v>
      </c>
      <c r="F68">
        <v>-1.3056818290977281</v>
      </c>
      <c r="G68">
        <v>-1.189333749</v>
      </c>
    </row>
    <row r="69" spans="1:7" x14ac:dyDescent="0.25">
      <c r="A69" t="s">
        <v>73</v>
      </c>
      <c r="B69">
        <v>-3.045684559759787</v>
      </c>
      <c r="C69">
        <v>0</v>
      </c>
      <c r="D69">
        <v>-3.0442780491861052</v>
      </c>
      <c r="E69">
        <v>0</v>
      </c>
      <c r="F69">
        <v>-3.2990128405229835</v>
      </c>
      <c r="G69">
        <v>0</v>
      </c>
    </row>
    <row r="70" spans="1:7" x14ac:dyDescent="0.25">
      <c r="A70" t="s">
        <v>74</v>
      </c>
      <c r="B70">
        <v>0</v>
      </c>
      <c r="C70">
        <v>0</v>
      </c>
      <c r="D70">
        <v>0</v>
      </c>
      <c r="E70">
        <v>0</v>
      </c>
      <c r="F70">
        <v>0</v>
      </c>
      <c r="G70">
        <v>-8.1664630000000002E-2</v>
      </c>
    </row>
    <row r="71" spans="1:7" x14ac:dyDescent="0.25">
      <c r="A71" t="s">
        <v>75</v>
      </c>
      <c r="B71">
        <v>0</v>
      </c>
      <c r="C71">
        <v>0</v>
      </c>
      <c r="D71">
        <v>0</v>
      </c>
      <c r="E71">
        <v>0</v>
      </c>
      <c r="F71">
        <v>0</v>
      </c>
      <c r="G71">
        <v>0.40376467700000002</v>
      </c>
    </row>
    <row r="72" spans="1:7" x14ac:dyDescent="0.25">
      <c r="A72" t="s">
        <v>76</v>
      </c>
      <c r="B72">
        <v>-0.63489441755133114</v>
      </c>
      <c r="C72">
        <v>-0.36475389868333802</v>
      </c>
      <c r="D72">
        <v>-0.6307776453603734</v>
      </c>
      <c r="E72">
        <v>0</v>
      </c>
      <c r="F72">
        <v>-0.54238073648634344</v>
      </c>
      <c r="G72">
        <v>-0.39989069500000002</v>
      </c>
    </row>
    <row r="73" spans="1:7" x14ac:dyDescent="0.25">
      <c r="A73" t="s">
        <v>77</v>
      </c>
      <c r="B73">
        <v>0</v>
      </c>
      <c r="C73">
        <v>0</v>
      </c>
      <c r="D73">
        <v>0</v>
      </c>
      <c r="E73">
        <v>0</v>
      </c>
      <c r="F73">
        <v>0</v>
      </c>
      <c r="G73">
        <v>-0.116333541</v>
      </c>
    </row>
    <row r="74" spans="1:7" x14ac:dyDescent="0.25">
      <c r="A74" t="s">
        <v>78</v>
      </c>
      <c r="B74">
        <v>-0.1281794180146324</v>
      </c>
      <c r="C74">
        <v>0</v>
      </c>
      <c r="D74">
        <v>-0.21980603574917917</v>
      </c>
      <c r="E74">
        <v>0</v>
      </c>
      <c r="F74">
        <v>-0.29139625495020627</v>
      </c>
      <c r="G74">
        <v>-5.8895161000000001E-2</v>
      </c>
    </row>
    <row r="75" spans="1:7" x14ac:dyDescent="0.25">
      <c r="A75" t="s">
        <v>79</v>
      </c>
      <c r="B75">
        <v>-0.43242253145296849</v>
      </c>
      <c r="C75">
        <v>0</v>
      </c>
      <c r="D75">
        <v>-0.26075856643203987</v>
      </c>
      <c r="E75">
        <v>0</v>
      </c>
      <c r="F75">
        <v>-0.4738665360498584</v>
      </c>
      <c r="G75">
        <v>0</v>
      </c>
    </row>
    <row r="76" spans="1:7" x14ac:dyDescent="0.25">
      <c r="A76" t="s">
        <v>80</v>
      </c>
      <c r="B76">
        <v>0</v>
      </c>
      <c r="C76">
        <v>0</v>
      </c>
      <c r="D76">
        <v>0</v>
      </c>
      <c r="E76">
        <v>0</v>
      </c>
      <c r="F76">
        <v>0</v>
      </c>
      <c r="G76">
        <v>-0.43970666899999999</v>
      </c>
    </row>
    <row r="77" spans="1:7" x14ac:dyDescent="0.25">
      <c r="A77" t="s">
        <v>81</v>
      </c>
      <c r="B77">
        <v>0</v>
      </c>
      <c r="C77">
        <v>0</v>
      </c>
      <c r="D77">
        <v>0</v>
      </c>
      <c r="E77">
        <v>0</v>
      </c>
      <c r="F77">
        <v>0</v>
      </c>
      <c r="G77">
        <v>-2.3192360380000001</v>
      </c>
    </row>
    <row r="78" spans="1:7" x14ac:dyDescent="0.25">
      <c r="A78" t="s">
        <v>82</v>
      </c>
      <c r="B78">
        <v>-0.18279228388251179</v>
      </c>
      <c r="C78">
        <v>-2.2806157168071395</v>
      </c>
      <c r="D78">
        <v>-0.11317406674764591</v>
      </c>
      <c r="E78">
        <v>-0.50593894259285666</v>
      </c>
      <c r="F78">
        <v>-0.23569521182891048</v>
      </c>
      <c r="G78">
        <v>-0.86854505500000001</v>
      </c>
    </row>
    <row r="79" spans="1:7" x14ac:dyDescent="0.25">
      <c r="A79" t="s">
        <v>83</v>
      </c>
      <c r="B79">
        <v>-0.4783781176202887</v>
      </c>
      <c r="C79">
        <v>0</v>
      </c>
      <c r="D79">
        <v>-0.62359876739475018</v>
      </c>
      <c r="E79">
        <v>0</v>
      </c>
      <c r="F79">
        <v>-0.70021862203739094</v>
      </c>
      <c r="G79">
        <v>-0.46054035799999998</v>
      </c>
    </row>
    <row r="80" spans="1:7" x14ac:dyDescent="0.25">
      <c r="A80" t="s">
        <v>84</v>
      </c>
      <c r="B80">
        <v>-2.8089004971109577</v>
      </c>
      <c r="C80">
        <v>0</v>
      </c>
      <c r="D80">
        <v>-2.8613999516723139</v>
      </c>
      <c r="E80">
        <v>0</v>
      </c>
      <c r="F80">
        <v>-2.6639223917451367</v>
      </c>
      <c r="G80">
        <v>-2.431012108</v>
      </c>
    </row>
    <row r="81" spans="1:7" x14ac:dyDescent="0.25">
      <c r="A81" t="s">
        <v>85</v>
      </c>
      <c r="B81">
        <v>-1.1755111522797215</v>
      </c>
      <c r="C81">
        <v>-0.49397294339393233</v>
      </c>
      <c r="D81">
        <v>-1.3900083075212564</v>
      </c>
      <c r="E81">
        <v>1.5697858620722827</v>
      </c>
      <c r="F81">
        <v>-1.2129380016940403</v>
      </c>
      <c r="G81">
        <v>-1.163187395</v>
      </c>
    </row>
    <row r="82" spans="1:7" x14ac:dyDescent="0.25">
      <c r="A82" t="s">
        <v>86</v>
      </c>
      <c r="B82">
        <v>0</v>
      </c>
      <c r="C82">
        <v>0</v>
      </c>
      <c r="D82">
        <v>0</v>
      </c>
      <c r="E82">
        <v>0</v>
      </c>
      <c r="F82">
        <v>0</v>
      </c>
      <c r="G82">
        <v>-0.63330659199999995</v>
      </c>
    </row>
    <row r="83" spans="1:7" x14ac:dyDescent="0.25">
      <c r="A83" t="s">
        <v>87</v>
      </c>
      <c r="B83">
        <v>0</v>
      </c>
      <c r="C83">
        <v>0</v>
      </c>
      <c r="D83">
        <v>0</v>
      </c>
      <c r="E83">
        <v>0</v>
      </c>
      <c r="F83">
        <v>0</v>
      </c>
      <c r="G83">
        <v>-8.0276582999999999E-2</v>
      </c>
    </row>
    <row r="84" spans="1:7" x14ac:dyDescent="0.25">
      <c r="A84" t="s">
        <v>88</v>
      </c>
      <c r="B84">
        <v>0</v>
      </c>
      <c r="C84">
        <v>0</v>
      </c>
      <c r="D84">
        <v>0</v>
      </c>
      <c r="E84">
        <v>0</v>
      </c>
      <c r="F84">
        <v>0</v>
      </c>
      <c r="G84">
        <v>-0.46171801699999998</v>
      </c>
    </row>
    <row r="85" spans="1:7" x14ac:dyDescent="0.25">
      <c r="A85" t="s">
        <v>89</v>
      </c>
      <c r="B85">
        <v>0</v>
      </c>
      <c r="C85">
        <v>0</v>
      </c>
      <c r="D85">
        <v>0</v>
      </c>
      <c r="E85">
        <v>0</v>
      </c>
      <c r="F85">
        <v>0</v>
      </c>
      <c r="G85">
        <v>5.2436781000000002E-2</v>
      </c>
    </row>
    <row r="86" spans="1:7" x14ac:dyDescent="0.25">
      <c r="A86" t="s">
        <v>90</v>
      </c>
      <c r="B86">
        <v>0</v>
      </c>
      <c r="C86">
        <v>0</v>
      </c>
      <c r="D86">
        <v>0</v>
      </c>
      <c r="E86">
        <v>0</v>
      </c>
      <c r="F86">
        <v>0</v>
      </c>
      <c r="G86">
        <v>4.7762814000000001E-2</v>
      </c>
    </row>
    <row r="87" spans="1:7" x14ac:dyDescent="0.25">
      <c r="A87" t="s">
        <v>91</v>
      </c>
      <c r="B87">
        <v>-0.23533461303204423</v>
      </c>
      <c r="C87">
        <v>0.13434872116190455</v>
      </c>
      <c r="D87">
        <v>-0.11671401022016738</v>
      </c>
      <c r="E87">
        <v>-1.0235912706449717</v>
      </c>
      <c r="F87">
        <v>-0.24848809052552706</v>
      </c>
      <c r="G87">
        <v>0.13823918199999999</v>
      </c>
    </row>
    <row r="88" spans="1:7" x14ac:dyDescent="0.25">
      <c r="A88" t="s">
        <v>92</v>
      </c>
      <c r="B88">
        <v>-3.1053279965079131E-2</v>
      </c>
      <c r="C88">
        <v>-0.11631935807275423</v>
      </c>
      <c r="D88">
        <v>-1.979397676552697</v>
      </c>
      <c r="E88">
        <v>1.2000132311073888</v>
      </c>
      <c r="F88">
        <v>-1.0630531171275914</v>
      </c>
      <c r="G88">
        <v>-0.22811867599999999</v>
      </c>
    </row>
    <row r="89" spans="1:7" x14ac:dyDescent="0.25">
      <c r="A89" t="s">
        <v>93</v>
      </c>
      <c r="B89">
        <v>0.62384446930547</v>
      </c>
      <c r="C89">
        <v>0.60154719073476126</v>
      </c>
      <c r="D89">
        <v>-1.6010576417684421</v>
      </c>
      <c r="E89">
        <v>1.797365536685324E-2</v>
      </c>
      <c r="F89">
        <v>-0.46919674907168785</v>
      </c>
      <c r="G89">
        <v>-0.16943423499999999</v>
      </c>
    </row>
    <row r="90" spans="1:7" x14ac:dyDescent="0.25">
      <c r="A90" t="s">
        <v>94</v>
      </c>
      <c r="B90">
        <v>-2.4515594529932532</v>
      </c>
      <c r="C90">
        <v>-2.3317213288654624</v>
      </c>
      <c r="D90">
        <v>-1.8357528844902942</v>
      </c>
      <c r="E90">
        <v>-1.1782807960011203</v>
      </c>
      <c r="F90">
        <v>-3.2565350192929676</v>
      </c>
      <c r="G90">
        <v>-3.3316250690000002</v>
      </c>
    </row>
    <row r="91" spans="1:7" x14ac:dyDescent="0.25">
      <c r="A91" t="s">
        <v>95</v>
      </c>
      <c r="B91">
        <v>-0.1601448340796498</v>
      </c>
      <c r="C91">
        <v>-9.3465565819441602E-3</v>
      </c>
      <c r="D91">
        <v>-7.882551181504284E-2</v>
      </c>
      <c r="E91">
        <v>-1.8710755693830509E-2</v>
      </c>
      <c r="F91">
        <v>-0.22981348047711955</v>
      </c>
      <c r="G91">
        <v>-0.193165647</v>
      </c>
    </row>
    <row r="92" spans="1:7" x14ac:dyDescent="0.25">
      <c r="A92" t="s">
        <v>96</v>
      </c>
      <c r="B92">
        <v>0</v>
      </c>
      <c r="C92">
        <v>0</v>
      </c>
      <c r="D92">
        <v>0</v>
      </c>
      <c r="E92">
        <v>0</v>
      </c>
      <c r="F92">
        <v>0</v>
      </c>
      <c r="G92">
        <v>-0.18978187199999999</v>
      </c>
    </row>
    <row r="93" spans="1:7" x14ac:dyDescent="0.25">
      <c r="A93" t="s">
        <v>97</v>
      </c>
      <c r="B93">
        <v>-0.22351771667623968</v>
      </c>
      <c r="C93">
        <v>-0.16228256446762027</v>
      </c>
      <c r="D93">
        <v>-0.12983456562218484</v>
      </c>
      <c r="E93">
        <v>-0.22061863097570653</v>
      </c>
      <c r="F93">
        <v>-6.6534403454653793E-2</v>
      </c>
      <c r="G93">
        <v>-0.180086248</v>
      </c>
    </row>
    <row r="94" spans="1:7" x14ac:dyDescent="0.25">
      <c r="A94" t="s">
        <v>98</v>
      </c>
      <c r="B94">
        <v>0</v>
      </c>
      <c r="C94">
        <v>0</v>
      </c>
      <c r="D94">
        <v>0</v>
      </c>
      <c r="E94">
        <v>0</v>
      </c>
      <c r="F94">
        <v>0</v>
      </c>
      <c r="G94">
        <v>-9.1664565000000003E-2</v>
      </c>
    </row>
    <row r="95" spans="1:7" x14ac:dyDescent="0.25">
      <c r="A95" t="s">
        <v>99</v>
      </c>
      <c r="B95">
        <v>1.2294687093049104</v>
      </c>
      <c r="C95">
        <v>1.7357337836158475</v>
      </c>
      <c r="D95">
        <v>-0.49473844602633071</v>
      </c>
      <c r="E95">
        <v>-0.13718021572166486</v>
      </c>
      <c r="F95">
        <v>2.1806334385067916</v>
      </c>
      <c r="G95">
        <v>1.406358805</v>
      </c>
    </row>
    <row r="96" spans="1:7" x14ac:dyDescent="0.25">
      <c r="A96" t="s">
        <v>100</v>
      </c>
      <c r="B96">
        <v>-0.62021977556183228</v>
      </c>
      <c r="C96">
        <v>0</v>
      </c>
      <c r="D96">
        <v>-0.4202970718393314</v>
      </c>
      <c r="E96">
        <v>0</v>
      </c>
      <c r="F96">
        <v>-0.61910545895388291</v>
      </c>
      <c r="G96">
        <v>-0.53908803599999999</v>
      </c>
    </row>
    <row r="97" spans="1:7" x14ac:dyDescent="0.25">
      <c r="A97" t="s">
        <v>101</v>
      </c>
      <c r="B97">
        <v>0.27773589868498594</v>
      </c>
      <c r="C97">
        <v>-0.22735109201508399</v>
      </c>
      <c r="D97">
        <v>5.7715075877367718E-2</v>
      </c>
      <c r="E97">
        <v>1.4871259228203464</v>
      </c>
      <c r="F97">
        <v>-5.0156514323551359E-2</v>
      </c>
      <c r="G97">
        <v>-2.4421294999999999E-2</v>
      </c>
    </row>
    <row r="98" spans="1:7" x14ac:dyDescent="0.25">
      <c r="A98" t="s">
        <v>102</v>
      </c>
      <c r="B98">
        <v>-2.068108156160043E-2</v>
      </c>
      <c r="C98">
        <v>-0.15540458370359994</v>
      </c>
      <c r="D98">
        <v>0.16012806646845459</v>
      </c>
      <c r="E98">
        <v>-9.7635833010149081E-2</v>
      </c>
      <c r="F98">
        <v>5.5607284445020465E-2</v>
      </c>
      <c r="G98">
        <v>0.36569256500000002</v>
      </c>
    </row>
    <row r="99" spans="1:7" x14ac:dyDescent="0.25">
      <c r="A99" t="s">
        <v>103</v>
      </c>
      <c r="B99">
        <v>-0.76752533747598195</v>
      </c>
      <c r="C99">
        <v>-0.44293593563009714</v>
      </c>
      <c r="D99">
        <v>-0.64305350132427541</v>
      </c>
      <c r="E99">
        <v>-0.62835926310175738</v>
      </c>
      <c r="F99">
        <v>-0.66776362371148745</v>
      </c>
      <c r="G99">
        <v>-0.82875826200000002</v>
      </c>
    </row>
    <row r="100" spans="1:7" x14ac:dyDescent="0.25">
      <c r="A100" t="s">
        <v>104</v>
      </c>
      <c r="B100">
        <v>0.48120075696282177</v>
      </c>
      <c r="C100">
        <v>0.45284576295283008</v>
      </c>
      <c r="D100">
        <v>-0.17107212570167443</v>
      </c>
      <c r="E100">
        <v>0.24320125244688448</v>
      </c>
      <c r="F100">
        <v>2.624614830104143</v>
      </c>
      <c r="G100">
        <v>4.910051E-2</v>
      </c>
    </row>
    <row r="101" spans="1:7" x14ac:dyDescent="0.25">
      <c r="A101" t="s">
        <v>105</v>
      </c>
      <c r="B101">
        <v>-1.0220308884660059</v>
      </c>
      <c r="C101">
        <v>0</v>
      </c>
      <c r="D101">
        <v>-1.360221808369924</v>
      </c>
      <c r="E101">
        <v>0</v>
      </c>
      <c r="F101">
        <v>-8.4904244498644033E-2</v>
      </c>
      <c r="G101">
        <v>-1.310707624</v>
      </c>
    </row>
    <row r="102" spans="1:7" x14ac:dyDescent="0.25">
      <c r="A102" t="s">
        <v>106</v>
      </c>
      <c r="B102">
        <v>-0.23535713911897879</v>
      </c>
      <c r="C102">
        <v>0</v>
      </c>
      <c r="D102">
        <v>-2.6613172056226684E-2</v>
      </c>
      <c r="E102">
        <v>0</v>
      </c>
      <c r="F102">
        <v>-0.24236421221859811</v>
      </c>
      <c r="G102">
        <v>0.105207388</v>
      </c>
    </row>
    <row r="103" spans="1:7" x14ac:dyDescent="0.25">
      <c r="A103" t="s">
        <v>107</v>
      </c>
      <c r="B103">
        <v>-2.0129424742531472</v>
      </c>
      <c r="C103">
        <v>-1.2442928438892822</v>
      </c>
      <c r="D103">
        <v>-1.7377836012624568</v>
      </c>
      <c r="E103">
        <v>-1.1726084333274982</v>
      </c>
      <c r="F103">
        <v>-2.2337913541859069</v>
      </c>
      <c r="G103">
        <v>-2.73151805</v>
      </c>
    </row>
    <row r="104" spans="1:7" x14ac:dyDescent="0.25">
      <c r="A104" t="s">
        <v>108</v>
      </c>
      <c r="B104">
        <v>-2.3576924137842883</v>
      </c>
      <c r="C104">
        <v>-1.9381709610705253</v>
      </c>
      <c r="D104">
        <v>-2.0587028168891752</v>
      </c>
      <c r="E104">
        <v>-1.4526892371289528</v>
      </c>
      <c r="F104">
        <v>-2.535944947416275</v>
      </c>
      <c r="G104">
        <v>-2.737242438</v>
      </c>
    </row>
    <row r="105" spans="1:7" x14ac:dyDescent="0.25">
      <c r="A105" t="s">
        <v>109</v>
      </c>
      <c r="B105">
        <v>-2.5929731060471601</v>
      </c>
      <c r="C105">
        <v>-2.2783982270619054</v>
      </c>
      <c r="D105">
        <v>-2.4721747817475963</v>
      </c>
      <c r="E105">
        <v>-1.6563926128473208</v>
      </c>
      <c r="F105">
        <v>-2.9328954316617648</v>
      </c>
      <c r="G105">
        <v>-2.909702722</v>
      </c>
    </row>
    <row r="106" spans="1:7" x14ac:dyDescent="0.25">
      <c r="A106" t="s">
        <v>110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-4.6609565369999997</v>
      </c>
    </row>
    <row r="107" spans="1:7" x14ac:dyDescent="0.25">
      <c r="A107" t="s">
        <v>111</v>
      </c>
      <c r="B107">
        <v>-0.6616160840267854</v>
      </c>
      <c r="C107">
        <v>0</v>
      </c>
      <c r="D107">
        <v>-0.22562009410748465</v>
      </c>
      <c r="E107">
        <v>0</v>
      </c>
      <c r="F107">
        <v>-0.58402457375128825</v>
      </c>
      <c r="G107">
        <v>0</v>
      </c>
    </row>
    <row r="108" spans="1:7" x14ac:dyDescent="0.25">
      <c r="A108" t="s">
        <v>112</v>
      </c>
      <c r="B108">
        <v>-0.54871523197401562</v>
      </c>
      <c r="C108">
        <v>0</v>
      </c>
      <c r="D108">
        <v>-0.75982131964514876</v>
      </c>
      <c r="E108">
        <v>0</v>
      </c>
      <c r="F108">
        <v>-0.81373207891802646</v>
      </c>
      <c r="G108">
        <v>-0.59413666799999998</v>
      </c>
    </row>
    <row r="109" spans="1:7" x14ac:dyDescent="0.25">
      <c r="A109" t="s">
        <v>113</v>
      </c>
      <c r="B109">
        <v>0.11733230727534347</v>
      </c>
      <c r="C109">
        <v>-0.22783195968661671</v>
      </c>
      <c r="D109">
        <v>-8.8969449038235351E-2</v>
      </c>
      <c r="E109">
        <v>8.8122997349877538E-2</v>
      </c>
      <c r="F109">
        <v>0.18803659915917281</v>
      </c>
      <c r="G109">
        <v>0.254771731</v>
      </c>
    </row>
    <row r="110" spans="1:7" x14ac:dyDescent="0.25">
      <c r="A110" t="s">
        <v>114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-0.54035791600000005</v>
      </c>
    </row>
    <row r="111" spans="1:7" x14ac:dyDescent="0.25">
      <c r="A111" t="s">
        <v>115</v>
      </c>
      <c r="B111">
        <v>-3.1448014970163189</v>
      </c>
      <c r="C111">
        <v>-3.4485433800522429</v>
      </c>
      <c r="D111">
        <v>-3.181740729343117</v>
      </c>
      <c r="E111">
        <v>-4.1256901990714745</v>
      </c>
      <c r="F111">
        <v>-3.4232517592418761</v>
      </c>
      <c r="G111">
        <v>-3.739761026</v>
      </c>
    </row>
    <row r="112" spans="1:7" x14ac:dyDescent="0.25">
      <c r="A112" t="s">
        <v>116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9.8660104999999998E-2</v>
      </c>
    </row>
    <row r="113" spans="1:7" x14ac:dyDescent="0.25">
      <c r="A113" t="s">
        <v>117</v>
      </c>
      <c r="B113">
        <v>0.30213230331280183</v>
      </c>
      <c r="C113">
        <v>-0.2145488754377381</v>
      </c>
      <c r="D113">
        <v>-0.13824052769567413</v>
      </c>
      <c r="E113">
        <v>0.18398041696596429</v>
      </c>
      <c r="F113">
        <v>-8.7338874511721468E-2</v>
      </c>
      <c r="G113">
        <v>-6.6296896999999994E-2</v>
      </c>
    </row>
    <row r="114" spans="1:7" x14ac:dyDescent="0.25">
      <c r="A114" t="s">
        <v>118</v>
      </c>
      <c r="B114">
        <v>-0.33266274023685288</v>
      </c>
      <c r="C114">
        <v>-0.40080225969353539</v>
      </c>
      <c r="D114">
        <v>-0.94588546211259028</v>
      </c>
      <c r="E114">
        <v>0.46041110838878258</v>
      </c>
      <c r="F114">
        <v>-0.11350536062094965</v>
      </c>
      <c r="G114">
        <v>-2.4216238000000001E-2</v>
      </c>
    </row>
    <row r="115" spans="1:7" x14ac:dyDescent="0.25">
      <c r="A115" t="s">
        <v>119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-6.4077272000000005E-2</v>
      </c>
    </row>
    <row r="116" spans="1:7" x14ac:dyDescent="0.25">
      <c r="A116" t="s">
        <v>120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-0.67230316400000001</v>
      </c>
    </row>
    <row r="117" spans="1:7" x14ac:dyDescent="0.25">
      <c r="A117" t="s">
        <v>121</v>
      </c>
      <c r="B117">
        <v>-0.89832419026853105</v>
      </c>
      <c r="C117">
        <v>0</v>
      </c>
      <c r="D117">
        <v>-0.81955725751341912</v>
      </c>
      <c r="E117">
        <v>0</v>
      </c>
      <c r="F117">
        <v>-0.62208618793002401</v>
      </c>
      <c r="G117">
        <v>-0.44815899399999998</v>
      </c>
    </row>
    <row r="118" spans="1:7" x14ac:dyDescent="0.25">
      <c r="A118" t="s">
        <v>122</v>
      </c>
      <c r="B118">
        <v>-0.30476787264429389</v>
      </c>
      <c r="C118">
        <v>-5.9086568907747872E-3</v>
      </c>
      <c r="D118">
        <v>-0.31546319563230385</v>
      </c>
      <c r="E118">
        <v>0.32347087069752378</v>
      </c>
      <c r="F118">
        <v>-0.43303165710293573</v>
      </c>
      <c r="G118">
        <v>-0.39340135900000001</v>
      </c>
    </row>
    <row r="119" spans="1:7" x14ac:dyDescent="0.25">
      <c r="A119" t="s">
        <v>123</v>
      </c>
      <c r="B119">
        <v>-1.4209189680398611</v>
      </c>
      <c r="C119">
        <v>-3.3558827799201274</v>
      </c>
      <c r="D119">
        <v>-1.089495350901857</v>
      </c>
      <c r="E119">
        <v>-1.2754388083381147</v>
      </c>
      <c r="F119">
        <v>-1.4785751869261681</v>
      </c>
      <c r="G119">
        <v>-1.7596200989999999</v>
      </c>
    </row>
    <row r="120" spans="1:7" x14ac:dyDescent="0.25">
      <c r="A120" t="s">
        <v>124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-3.087561086</v>
      </c>
    </row>
    <row r="121" spans="1:7" x14ac:dyDescent="0.25">
      <c r="A121" t="s">
        <v>125</v>
      </c>
      <c r="B121">
        <v>-0.27045763510498588</v>
      </c>
      <c r="C121">
        <v>-0.25834044244092158</v>
      </c>
      <c r="D121">
        <v>-0.31270655414423948</v>
      </c>
      <c r="E121">
        <v>-0.33828943767659386</v>
      </c>
      <c r="F121">
        <v>-0.20244483797278798</v>
      </c>
      <c r="G121">
        <v>-0.34553077599999998</v>
      </c>
    </row>
    <row r="122" spans="1:7" x14ac:dyDescent="0.25">
      <c r="A122" t="s">
        <v>126</v>
      </c>
      <c r="B122">
        <v>-0.47958637759588746</v>
      </c>
      <c r="C122">
        <v>0</v>
      </c>
      <c r="D122">
        <v>-0.23994514496259112</v>
      </c>
      <c r="E122">
        <v>0</v>
      </c>
      <c r="F122">
        <v>-0.54099309577098365</v>
      </c>
      <c r="G122">
        <v>-0.67855142800000001</v>
      </c>
    </row>
    <row r="123" spans="1:7" x14ac:dyDescent="0.25">
      <c r="A123" t="s">
        <v>127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-3.1052079109999999</v>
      </c>
    </row>
    <row r="124" spans="1:7" x14ac:dyDescent="0.25">
      <c r="A124" t="s">
        <v>128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.228688113</v>
      </c>
    </row>
    <row r="125" spans="1:7" x14ac:dyDescent="0.25">
      <c r="A125" t="s">
        <v>129</v>
      </c>
      <c r="B125">
        <v>-0.2211498070830846</v>
      </c>
      <c r="C125">
        <v>-0.36873966833248983</v>
      </c>
      <c r="D125">
        <v>-0.27560957846305884</v>
      </c>
      <c r="E125">
        <v>0.8027285396355146</v>
      </c>
      <c r="F125">
        <v>-4.3457903446474856E-2</v>
      </c>
      <c r="G125">
        <v>0.113770806</v>
      </c>
    </row>
    <row r="126" spans="1:7" x14ac:dyDescent="0.25">
      <c r="A126" t="s">
        <v>130</v>
      </c>
      <c r="B126">
        <v>0.34474065329629894</v>
      </c>
      <c r="C126">
        <v>0.34275813448063908</v>
      </c>
      <c r="D126">
        <v>-0.57196673511172258</v>
      </c>
      <c r="E126">
        <v>0.24184216283742535</v>
      </c>
      <c r="F126">
        <v>-0.69050142877978493</v>
      </c>
      <c r="G126">
        <v>-0.598685727</v>
      </c>
    </row>
    <row r="127" spans="1:7" x14ac:dyDescent="0.25">
      <c r="A127" t="s">
        <v>131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-0.50093977199999995</v>
      </c>
    </row>
    <row r="128" spans="1:7" x14ac:dyDescent="0.25">
      <c r="A128" t="s">
        <v>132</v>
      </c>
      <c r="B128">
        <v>-6.316040058385046E-2</v>
      </c>
      <c r="C128">
        <v>0</v>
      </c>
      <c r="D128">
        <v>0.18771082252911167</v>
      </c>
      <c r="E128">
        <v>0</v>
      </c>
      <c r="F128">
        <v>-9.1439062133559401E-2</v>
      </c>
      <c r="G128">
        <v>0</v>
      </c>
    </row>
    <row r="129" spans="1:7" x14ac:dyDescent="0.25">
      <c r="A129" t="s">
        <v>133</v>
      </c>
      <c r="B129">
        <v>-0.25131146951047484</v>
      </c>
      <c r="C129">
        <v>0</v>
      </c>
      <c r="D129">
        <v>-0.12079003313267056</v>
      </c>
      <c r="E129">
        <v>0</v>
      </c>
      <c r="F129">
        <v>-0.43670867810978081</v>
      </c>
      <c r="G129">
        <v>0</v>
      </c>
    </row>
    <row r="130" spans="1:7" x14ac:dyDescent="0.25">
      <c r="A130" t="s">
        <v>134</v>
      </c>
      <c r="B130">
        <v>-0.36049985720719807</v>
      </c>
      <c r="C130">
        <v>0</v>
      </c>
      <c r="D130">
        <v>-0.23807693233455696</v>
      </c>
      <c r="E130">
        <v>0</v>
      </c>
      <c r="F130">
        <v>-0.35722563720891065</v>
      </c>
      <c r="G130">
        <v>-0.37476493399999999</v>
      </c>
    </row>
    <row r="131" spans="1:7" x14ac:dyDescent="0.25">
      <c r="A131" t="s">
        <v>135</v>
      </c>
      <c r="B131">
        <v>-0.55127008280877532</v>
      </c>
      <c r="C131">
        <v>0</v>
      </c>
      <c r="D131">
        <v>-0.47257674595585736</v>
      </c>
      <c r="E131">
        <v>0</v>
      </c>
      <c r="F131">
        <v>-0.74373155519358558</v>
      </c>
      <c r="G131">
        <v>-0.84418960399999998</v>
      </c>
    </row>
    <row r="132" spans="1:7" x14ac:dyDescent="0.25">
      <c r="A132" t="s">
        <v>136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.27219865300000001</v>
      </c>
    </row>
    <row r="133" spans="1:7" x14ac:dyDescent="0.25">
      <c r="A133" t="s">
        <v>137</v>
      </c>
      <c r="B133">
        <v>9.7804121924053744E-2</v>
      </c>
      <c r="C133">
        <v>0</v>
      </c>
      <c r="D133">
        <v>-0.13462086599157153</v>
      </c>
      <c r="E133">
        <v>0</v>
      </c>
      <c r="F133">
        <v>-0.15672314612972035</v>
      </c>
      <c r="G133">
        <v>-0.33407285799999997</v>
      </c>
    </row>
    <row r="134" spans="1:7" x14ac:dyDescent="0.25">
      <c r="A134" t="s">
        <v>138</v>
      </c>
      <c r="B134">
        <v>-0.27600311047797754</v>
      </c>
      <c r="C134">
        <v>0</v>
      </c>
      <c r="D134">
        <v>-0.35626553254418791</v>
      </c>
      <c r="E134">
        <v>0</v>
      </c>
      <c r="F134">
        <v>-0.43780695099858702</v>
      </c>
      <c r="G134">
        <v>-0.34286126700000003</v>
      </c>
    </row>
    <row r="135" spans="1:7" x14ac:dyDescent="0.25">
      <c r="A135" t="s">
        <v>139</v>
      </c>
      <c r="B135">
        <v>-0.11713178963556825</v>
      </c>
      <c r="C135">
        <v>0.19925267404793201</v>
      </c>
      <c r="D135">
        <v>-8.2042344335132522E-2</v>
      </c>
      <c r="E135">
        <v>-0.12408102999522214</v>
      </c>
      <c r="F135">
        <v>-0.14978042845056147</v>
      </c>
      <c r="G135">
        <v>-1.6591941379999999</v>
      </c>
    </row>
    <row r="136" spans="1:7" x14ac:dyDescent="0.25">
      <c r="A136" t="s">
        <v>140</v>
      </c>
      <c r="B136">
        <v>-6.5045101916251305E-2</v>
      </c>
      <c r="C136">
        <v>-1.6999394062724334E-2</v>
      </c>
      <c r="D136">
        <v>-3.0154293951101564E-2</v>
      </c>
      <c r="E136">
        <v>-3.4369088913061084E-2</v>
      </c>
      <c r="F136">
        <v>-0.1384731930085622</v>
      </c>
      <c r="G136">
        <v>-0.11592709</v>
      </c>
    </row>
    <row r="137" spans="1:7" x14ac:dyDescent="0.25">
      <c r="A137" t="s">
        <v>141</v>
      </c>
      <c r="B137">
        <v>-3.0102693841481443E-2</v>
      </c>
      <c r="C137">
        <v>-5.7397307672078048E-2</v>
      </c>
      <c r="D137">
        <v>-9.8503861601961742E-2</v>
      </c>
      <c r="E137">
        <v>5.2362554047574845E-2</v>
      </c>
      <c r="F137">
        <v>-2.8230738727759174E-2</v>
      </c>
      <c r="G137">
        <v>-0.23178655400000001</v>
      </c>
    </row>
    <row r="138" spans="1:7" x14ac:dyDescent="0.25">
      <c r="A138" t="s">
        <v>142</v>
      </c>
      <c r="B138">
        <v>-0.26552392717109385</v>
      </c>
      <c r="C138">
        <v>5.7423436588224984E-2</v>
      </c>
      <c r="D138">
        <v>-7.812498356198351E-2</v>
      </c>
      <c r="E138">
        <v>-8.5078580913542673E-2</v>
      </c>
      <c r="F138">
        <v>-0.39315364629485977</v>
      </c>
      <c r="G138">
        <v>-0.371038109</v>
      </c>
    </row>
    <row r="139" spans="1:7" x14ac:dyDescent="0.25">
      <c r="A139" t="s">
        <v>143</v>
      </c>
      <c r="B139">
        <v>0.5829711697638118</v>
      </c>
      <c r="C139">
        <v>-0.13205872443805611</v>
      </c>
      <c r="D139">
        <v>-0.28015391826508285</v>
      </c>
      <c r="E139">
        <v>8.49862176379566E-3</v>
      </c>
      <c r="F139">
        <v>0.11865600295959684</v>
      </c>
      <c r="G139">
        <v>-0.74016461499999997</v>
      </c>
    </row>
    <row r="140" spans="1:7" x14ac:dyDescent="0.25">
      <c r="A140" t="s">
        <v>144</v>
      </c>
      <c r="B140">
        <v>-0.1319564480920235</v>
      </c>
      <c r="C140">
        <v>-0.12957410992463744</v>
      </c>
      <c r="D140">
        <v>3.2198489162147216E-2</v>
      </c>
      <c r="E140">
        <v>0.10059393555982279</v>
      </c>
      <c r="F140">
        <v>-0.37948704634861363</v>
      </c>
      <c r="G140">
        <v>-1.396702807</v>
      </c>
    </row>
    <row r="141" spans="1:7" x14ac:dyDescent="0.25">
      <c r="A141" t="s">
        <v>145</v>
      </c>
      <c r="B141">
        <v>-0.72529137002093402</v>
      </c>
      <c r="C141">
        <v>0</v>
      </c>
      <c r="D141">
        <v>-0.70138129278825312</v>
      </c>
      <c r="E141">
        <v>0</v>
      </c>
      <c r="F141">
        <v>-0.8636784945218996</v>
      </c>
      <c r="G141">
        <v>-0.65252727700000002</v>
      </c>
    </row>
    <row r="142" spans="1:7" x14ac:dyDescent="0.25">
      <c r="A142" t="s">
        <v>146</v>
      </c>
      <c r="B142">
        <v>-2.3520688757474648</v>
      </c>
      <c r="C142">
        <v>-1.8422833447555675</v>
      </c>
      <c r="D142">
        <v>-1.6984410605109506</v>
      </c>
      <c r="E142">
        <v>-1.5670134045184176</v>
      </c>
      <c r="F142">
        <v>-2.3253536951323004</v>
      </c>
      <c r="G142">
        <v>-2.7201575729999998</v>
      </c>
    </row>
    <row r="143" spans="1:7" x14ac:dyDescent="0.25">
      <c r="A143" t="s">
        <v>147</v>
      </c>
      <c r="B143">
        <v>-0.22276431591999285</v>
      </c>
      <c r="C143">
        <v>-0.10739779132388541</v>
      </c>
      <c r="D143">
        <v>-1.6568460922970325</v>
      </c>
      <c r="E143">
        <v>0.73380427286514827</v>
      </c>
      <c r="F143">
        <v>-1.321168181763001</v>
      </c>
      <c r="G143">
        <v>-0.22750472899999999</v>
      </c>
    </row>
    <row r="144" spans="1:7" x14ac:dyDescent="0.25">
      <c r="A144" t="s">
        <v>148</v>
      </c>
      <c r="B144">
        <v>-0.64593439013895571</v>
      </c>
      <c r="C144">
        <v>1.2910108887381347E-2</v>
      </c>
      <c r="D144">
        <v>-0.38050898090184743</v>
      </c>
      <c r="E144">
        <v>-0.31444137237847697</v>
      </c>
      <c r="F144">
        <v>-0.95722965079321021</v>
      </c>
      <c r="G144">
        <v>-1.2248095539999999</v>
      </c>
    </row>
  </sheetData>
  <dataConsolidate topLabels="1">
    <dataRefs count="1">
      <dataRef ref="A1:XFD1048576" sheet="Data" r:id="rId1"/>
    </dataRefs>
  </dataConsolidate>
  <conditionalFormatting sqref="B2:G14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D9A5B-59B1-41FC-B695-2A62A705C856}">
  <dimension ref="A1:D144"/>
  <sheetViews>
    <sheetView tabSelected="1" workbookViewId="0">
      <selection activeCell="D1" sqref="D1"/>
    </sheetView>
  </sheetViews>
  <sheetFormatPr defaultRowHeight="15" x14ac:dyDescent="0.25"/>
  <cols>
    <col min="1" max="1" width="34.85546875" bestFit="1" customWidth="1"/>
  </cols>
  <sheetData>
    <row r="1" spans="1:4" x14ac:dyDescent="0.25">
      <c r="B1" t="s">
        <v>0</v>
      </c>
      <c r="C1" t="s">
        <v>1</v>
      </c>
      <c r="D1" t="s">
        <v>2</v>
      </c>
    </row>
    <row r="2" spans="1:4" x14ac:dyDescent="0.25">
      <c r="A2" t="s">
        <v>6</v>
      </c>
      <c r="B2">
        <f>AVERAGE(Data!B2:C2)</f>
        <v>-0.15665838288150677</v>
      </c>
      <c r="C2">
        <f>AVERAGE(Data!D2:E2)</f>
        <v>-0.21867540328301871</v>
      </c>
      <c r="D2">
        <f>AVERAGE(Data!F2:G2)</f>
        <v>-9.7344766495957288E-2</v>
      </c>
    </row>
    <row r="3" spans="1:4" x14ac:dyDescent="0.25">
      <c r="A3" t="s">
        <v>7</v>
      </c>
      <c r="B3">
        <f>AVERAGE(Data!B3:C3)</f>
        <v>-0.19097066816660452</v>
      </c>
      <c r="C3">
        <f>AVERAGE(Data!D3:E3)</f>
        <v>-0.45407362513264238</v>
      </c>
      <c r="D3">
        <f>AVERAGE(Data!F3:G3)</f>
        <v>-0.22550328429833957</v>
      </c>
    </row>
    <row r="4" spans="1:4" x14ac:dyDescent="0.25">
      <c r="A4" t="s">
        <v>8</v>
      </c>
      <c r="B4">
        <f>AVERAGE(Data!B4:C4)</f>
        <v>-5.4716430161742505E-2</v>
      </c>
      <c r="C4">
        <f>AVERAGE(Data!D4:E4)</f>
        <v>-0.1604665194854491</v>
      </c>
      <c r="D4">
        <f>AVERAGE(Data!F4:G4)</f>
        <v>-0.10557587202982321</v>
      </c>
    </row>
    <row r="5" spans="1:4" x14ac:dyDescent="0.25">
      <c r="A5" t="s">
        <v>9</v>
      </c>
      <c r="B5">
        <f>AVERAGE(Data!B5:C5)</f>
        <v>8.3005712617254639E-3</v>
      </c>
      <c r="C5">
        <f>AVERAGE(Data!D5:E5)</f>
        <v>-9.8211923872075099E-2</v>
      </c>
      <c r="D5">
        <f>AVERAGE(Data!F5:G5)</f>
        <v>0.13879713020180226</v>
      </c>
    </row>
    <row r="6" spans="1:4" x14ac:dyDescent="0.25">
      <c r="A6" t="s">
        <v>10</v>
      </c>
      <c r="B6">
        <f>AVERAGE(Data!B6:C6)</f>
        <v>0</v>
      </c>
      <c r="C6">
        <f>AVERAGE(Data!D6:E6)</f>
        <v>0</v>
      </c>
      <c r="D6">
        <f>AVERAGE(Data!F6:G6)</f>
        <v>-0.16874156500000001</v>
      </c>
    </row>
    <row r="7" spans="1:4" x14ac:dyDescent="0.25">
      <c r="A7" t="s">
        <v>11</v>
      </c>
      <c r="B7">
        <f>AVERAGE(Data!B7:C7)</f>
        <v>-0.55270104544281395</v>
      </c>
      <c r="C7">
        <f>AVERAGE(Data!D7:E7)</f>
        <v>-0.2667876323431439</v>
      </c>
      <c r="D7">
        <f>AVERAGE(Data!F7:G7)</f>
        <v>-0.10852506419775333</v>
      </c>
    </row>
    <row r="8" spans="1:4" x14ac:dyDescent="0.25">
      <c r="A8" t="s">
        <v>12</v>
      </c>
      <c r="B8">
        <f>AVERAGE(Data!B8:C8)</f>
        <v>0</v>
      </c>
      <c r="C8">
        <f>AVERAGE(Data!D8:E8)</f>
        <v>0</v>
      </c>
      <c r="D8">
        <f>AVERAGE(Data!F8:G8)</f>
        <v>5.1620756499999997E-2</v>
      </c>
    </row>
    <row r="9" spans="1:4" x14ac:dyDescent="0.25">
      <c r="A9" t="s">
        <v>13</v>
      </c>
      <c r="B9">
        <f>AVERAGE(Data!B9:C9)</f>
        <v>-0.84536091973157212</v>
      </c>
      <c r="C9">
        <f>AVERAGE(Data!D9:E9)</f>
        <v>-2.1231383570176662E-2</v>
      </c>
      <c r="D9">
        <f>AVERAGE(Data!F9:G9)</f>
        <v>-0.59697158493197111</v>
      </c>
    </row>
    <row r="10" spans="1:4" x14ac:dyDescent="0.25">
      <c r="A10" t="s">
        <v>14</v>
      </c>
      <c r="B10">
        <f>AVERAGE(Data!B10:C10)</f>
        <v>-0.16894048314715809</v>
      </c>
      <c r="C10">
        <f>AVERAGE(Data!D10:E10)</f>
        <v>-0.15262892259309613</v>
      </c>
      <c r="D10">
        <f>AVERAGE(Data!F10:G10)</f>
        <v>4.9221313327812086E-2</v>
      </c>
    </row>
    <row r="11" spans="1:4" x14ac:dyDescent="0.25">
      <c r="A11" t="s">
        <v>15</v>
      </c>
      <c r="B11">
        <f>AVERAGE(Data!B11:C11)</f>
        <v>0</v>
      </c>
      <c r="C11">
        <f>AVERAGE(Data!D11:E11)</f>
        <v>0</v>
      </c>
      <c r="D11">
        <f>AVERAGE(Data!F11:G11)</f>
        <v>-0.75162284099999999</v>
      </c>
    </row>
    <row r="12" spans="1:4" x14ac:dyDescent="0.25">
      <c r="A12" t="s">
        <v>16</v>
      </c>
      <c r="B12">
        <f>AVERAGE(Data!B12:C12)</f>
        <v>-0.13122656830961643</v>
      </c>
      <c r="C12">
        <f>AVERAGE(Data!D12:E12)</f>
        <v>-7.8195001356260729E-2</v>
      </c>
      <c r="D12">
        <f>AVERAGE(Data!F12:G12)</f>
        <v>-0.14674547426077772</v>
      </c>
    </row>
    <row r="13" spans="1:4" x14ac:dyDescent="0.25">
      <c r="A13" t="s">
        <v>17</v>
      </c>
      <c r="B13">
        <f>AVERAGE(Data!B13:C13)</f>
        <v>-2.9560735783896206E-2</v>
      </c>
      <c r="C13">
        <f>AVERAGE(Data!D13:E13)</f>
        <v>-2.5004816525330369E-2</v>
      </c>
      <c r="D13">
        <f>AVERAGE(Data!F13:G13)</f>
        <v>-0.25877970155524044</v>
      </c>
    </row>
    <row r="14" spans="1:4" x14ac:dyDescent="0.25">
      <c r="A14" t="s">
        <v>18</v>
      </c>
      <c r="B14">
        <f>AVERAGE(Data!B14:C14)</f>
        <v>3.2588228918921797E-2</v>
      </c>
      <c r="C14">
        <f>AVERAGE(Data!D14:E14)</f>
        <v>0.40286886923877246</v>
      </c>
      <c r="D14">
        <f>AVERAGE(Data!F14:G14)</f>
        <v>0.1084456092786522</v>
      </c>
    </row>
    <row r="15" spans="1:4" x14ac:dyDescent="0.25">
      <c r="A15" t="s">
        <v>19</v>
      </c>
      <c r="B15">
        <f>AVERAGE(Data!B15:C15)</f>
        <v>0</v>
      </c>
      <c r="C15">
        <f>AVERAGE(Data!D15:E15)</f>
        <v>0</v>
      </c>
      <c r="D15">
        <f>AVERAGE(Data!F15:G15)</f>
        <v>-2.7432818244999999</v>
      </c>
    </row>
    <row r="16" spans="1:4" x14ac:dyDescent="0.25">
      <c r="A16" t="s">
        <v>20</v>
      </c>
      <c r="B16">
        <f>AVERAGE(Data!B16:C16)</f>
        <v>0</v>
      </c>
      <c r="C16">
        <f>AVERAGE(Data!D16:E16)</f>
        <v>0</v>
      </c>
      <c r="D16">
        <f>AVERAGE(Data!F16:G16)</f>
        <v>-0.35942267300000003</v>
      </c>
    </row>
    <row r="17" spans="1:4" x14ac:dyDescent="0.25">
      <c r="A17" t="s">
        <v>21</v>
      </c>
      <c r="B17">
        <f>AVERAGE(Data!B17:C17)</f>
        <v>-6.6439160926167307E-2</v>
      </c>
      <c r="C17">
        <f>AVERAGE(Data!D17:E17)</f>
        <v>-0.32844297941564116</v>
      </c>
      <c r="D17">
        <f>AVERAGE(Data!F17:G17)</f>
        <v>-0.14132562492554906</v>
      </c>
    </row>
    <row r="18" spans="1:4" x14ac:dyDescent="0.25">
      <c r="A18" t="s">
        <v>22</v>
      </c>
      <c r="B18">
        <f>AVERAGE(Data!B18:C18)</f>
        <v>-0.75652131422663604</v>
      </c>
      <c r="C18">
        <f>AVERAGE(Data!D18:E18)</f>
        <v>-0.2452594219099129</v>
      </c>
      <c r="D18">
        <f>AVERAGE(Data!F18:G18)</f>
        <v>-0.28012119306963507</v>
      </c>
    </row>
    <row r="19" spans="1:4" x14ac:dyDescent="0.25">
      <c r="A19" t="s">
        <v>23</v>
      </c>
      <c r="B19">
        <f>AVERAGE(Data!B19:C19)</f>
        <v>-0.67130437879721983</v>
      </c>
      <c r="C19">
        <f>AVERAGE(Data!D19:E19)</f>
        <v>-0.78513133018626691</v>
      </c>
      <c r="D19">
        <f>AVERAGE(Data!F19:G19)</f>
        <v>-1.1149573369609465</v>
      </c>
    </row>
    <row r="20" spans="1:4" x14ac:dyDescent="0.25">
      <c r="A20" t="s">
        <v>24</v>
      </c>
      <c r="B20">
        <f>AVERAGE(Data!B20:C20)</f>
        <v>-0.7503800649193747</v>
      </c>
      <c r="C20">
        <f>AVERAGE(Data!D20:E20)</f>
        <v>-0.77852104809633904</v>
      </c>
      <c r="D20">
        <f>AVERAGE(Data!F20:G20)</f>
        <v>-0.88902775507059428</v>
      </c>
    </row>
    <row r="21" spans="1:4" x14ac:dyDescent="0.25">
      <c r="A21" t="s">
        <v>25</v>
      </c>
      <c r="B21">
        <f>AVERAGE(Data!B21:C21)</f>
        <v>-0.27490500996599915</v>
      </c>
      <c r="C21">
        <f>AVERAGE(Data!D21:E21)</f>
        <v>-0.12389162777093569</v>
      </c>
      <c r="D21">
        <f>AVERAGE(Data!F21:G21)</f>
        <v>-0.57821982197881794</v>
      </c>
    </row>
    <row r="22" spans="1:4" x14ac:dyDescent="0.25">
      <c r="A22" t="s">
        <v>26</v>
      </c>
      <c r="B22">
        <f>AVERAGE(Data!B22:C22)</f>
        <v>-0.41272066685222947</v>
      </c>
      <c r="C22">
        <f>AVERAGE(Data!D22:E22)</f>
        <v>-0.19893971304564342</v>
      </c>
      <c r="D22">
        <f>AVERAGE(Data!F22:G22)</f>
        <v>-1.1909050954523703</v>
      </c>
    </row>
    <row r="23" spans="1:4" x14ac:dyDescent="0.25">
      <c r="A23" t="s">
        <v>27</v>
      </c>
      <c r="B23">
        <f>AVERAGE(Data!B23:C23)</f>
        <v>0.22959073122263707</v>
      </c>
      <c r="C23">
        <f>AVERAGE(Data!D23:E23)</f>
        <v>-1.7639890954375445E-2</v>
      </c>
      <c r="D23">
        <f>AVERAGE(Data!F23:G23)</f>
        <v>-0.28182525765926819</v>
      </c>
    </row>
    <row r="24" spans="1:4" x14ac:dyDescent="0.25">
      <c r="A24" t="s">
        <v>28</v>
      </c>
      <c r="B24">
        <f>AVERAGE(Data!B24:C24)</f>
        <v>0.25665399804363093</v>
      </c>
      <c r="C24">
        <f>AVERAGE(Data!D24:E24)</f>
        <v>-0.64377388157602511</v>
      </c>
      <c r="D24">
        <f>AVERAGE(Data!F24:G24)</f>
        <v>-0.33346869250136063</v>
      </c>
    </row>
    <row r="25" spans="1:4" x14ac:dyDescent="0.25">
      <c r="A25" t="s">
        <v>29</v>
      </c>
      <c r="B25">
        <f>AVERAGE(Data!B25:C25)</f>
        <v>0.33294307606286266</v>
      </c>
      <c r="C25">
        <f>AVERAGE(Data!D25:E25)</f>
        <v>-0.58262710119862304</v>
      </c>
      <c r="D25">
        <f>AVERAGE(Data!F25:G25)</f>
        <v>-0.11309161088795239</v>
      </c>
    </row>
    <row r="26" spans="1:4" x14ac:dyDescent="0.25">
      <c r="A26" t="s">
        <v>30</v>
      </c>
      <c r="B26">
        <f>AVERAGE(Data!B26:C26)</f>
        <v>-0.84370684239089666</v>
      </c>
      <c r="C26">
        <f>AVERAGE(Data!D26:E26)</f>
        <v>-8.3846464936711051E-2</v>
      </c>
      <c r="D26">
        <f>AVERAGE(Data!F26:G26)</f>
        <v>-1.5362049601037735</v>
      </c>
    </row>
    <row r="27" spans="1:4" x14ac:dyDescent="0.25">
      <c r="A27" t="s">
        <v>31</v>
      </c>
      <c r="B27">
        <f>AVERAGE(Data!B27:C27)</f>
        <v>0.58408037035799676</v>
      </c>
      <c r="C27">
        <f>AVERAGE(Data!D27:E27)</f>
        <v>3.0584816872812635E-2</v>
      </c>
      <c r="D27">
        <f>AVERAGE(Data!F27:G27)</f>
        <v>0.38896165975848151</v>
      </c>
    </row>
    <row r="28" spans="1:4" x14ac:dyDescent="0.25">
      <c r="A28" t="s">
        <v>32</v>
      </c>
      <c r="B28">
        <f>AVERAGE(Data!B28:C28)</f>
        <v>0</v>
      </c>
      <c r="C28">
        <f>AVERAGE(Data!D28:E28)</f>
        <v>0</v>
      </c>
      <c r="D28">
        <f>AVERAGE(Data!F28:G28)</f>
        <v>-0.35261502649999998</v>
      </c>
    </row>
    <row r="29" spans="1:4" x14ac:dyDescent="0.25">
      <c r="A29" t="s">
        <v>33</v>
      </c>
      <c r="B29">
        <f>AVERAGE(Data!B29:C29)</f>
        <v>6.9989211066858625E-2</v>
      </c>
      <c r="C29">
        <f>AVERAGE(Data!D29:E29)</f>
        <v>0.20658992312692528</v>
      </c>
      <c r="D29">
        <f>AVERAGE(Data!F29:G29)</f>
        <v>-0.26913248219811725</v>
      </c>
    </row>
    <row r="30" spans="1:4" x14ac:dyDescent="0.25">
      <c r="A30" t="s">
        <v>34</v>
      </c>
      <c r="B30">
        <f>AVERAGE(Data!B30:C30)</f>
        <v>-9.2307367270345497E-2</v>
      </c>
      <c r="C30">
        <f>AVERAGE(Data!D30:E30)</f>
        <v>-6.9473483686478349E-2</v>
      </c>
      <c r="D30">
        <f>AVERAGE(Data!F30:G30)</f>
        <v>-0.12968957065336659</v>
      </c>
    </row>
    <row r="31" spans="1:4" x14ac:dyDescent="0.25">
      <c r="A31" t="s">
        <v>35</v>
      </c>
      <c r="B31">
        <f>AVERAGE(Data!B31:C31)</f>
        <v>-0.52416997287874167</v>
      </c>
      <c r="C31">
        <f>AVERAGE(Data!D31:E31)</f>
        <v>5.2787837205978627E-2</v>
      </c>
      <c r="D31">
        <f>AVERAGE(Data!F31:G31)</f>
        <v>0.19315564677538843</v>
      </c>
    </row>
    <row r="32" spans="1:4" x14ac:dyDescent="0.25">
      <c r="A32" t="s">
        <v>36</v>
      </c>
      <c r="B32">
        <f>AVERAGE(Data!B32:C32)</f>
        <v>0.45784211960139676</v>
      </c>
      <c r="C32">
        <f>AVERAGE(Data!D32:E32)</f>
        <v>-7.305774551340713E-2</v>
      </c>
      <c r="D32">
        <f>AVERAGE(Data!F32:G32)</f>
        <v>0.57741592900105454</v>
      </c>
    </row>
    <row r="33" spans="1:4" x14ac:dyDescent="0.25">
      <c r="A33" t="s">
        <v>37</v>
      </c>
      <c r="B33">
        <f>AVERAGE(Data!B33:C33)</f>
        <v>7.7288174019788644E-2</v>
      </c>
      <c r="C33">
        <f>AVERAGE(Data!D33:E33)</f>
        <v>0.24034208911889118</v>
      </c>
      <c r="D33">
        <f>AVERAGE(Data!F33:G33)</f>
        <v>0.40810333056307335</v>
      </c>
    </row>
    <row r="34" spans="1:4" x14ac:dyDescent="0.25">
      <c r="A34" t="s">
        <v>38</v>
      </c>
      <c r="B34">
        <f>AVERAGE(Data!B34:C34)</f>
        <v>-1.4386654972579932E-2</v>
      </c>
      <c r="C34">
        <f>AVERAGE(Data!D34:E34)</f>
        <v>-0.36516962951118392</v>
      </c>
      <c r="D34">
        <f>AVERAGE(Data!F34:G34)</f>
        <v>-0.48096135727189787</v>
      </c>
    </row>
    <row r="35" spans="1:4" x14ac:dyDescent="0.25">
      <c r="A35" t="s">
        <v>39</v>
      </c>
      <c r="B35">
        <f>AVERAGE(Data!B35:C35)</f>
        <v>0.11094203542505952</v>
      </c>
      <c r="C35">
        <f>AVERAGE(Data!D35:E35)</f>
        <v>-0.23120236570019997</v>
      </c>
      <c r="D35">
        <f>AVERAGE(Data!F35:G35)</f>
        <v>-0.2191096742748895</v>
      </c>
    </row>
    <row r="36" spans="1:4" x14ac:dyDescent="0.25">
      <c r="A36" t="s">
        <v>40</v>
      </c>
      <c r="B36">
        <f>AVERAGE(Data!B36:C36)</f>
        <v>-0.17078036048193285</v>
      </c>
      <c r="C36">
        <f>AVERAGE(Data!D36:E36)</f>
        <v>3.0037606317906765E-2</v>
      </c>
      <c r="D36">
        <f>AVERAGE(Data!F36:G36)</f>
        <v>-0.5034826295421968</v>
      </c>
    </row>
    <row r="37" spans="1:4" x14ac:dyDescent="0.25">
      <c r="A37" t="s">
        <v>41</v>
      </c>
      <c r="B37">
        <f>AVERAGE(Data!B37:C37)</f>
        <v>-5.2680269527502002E-3</v>
      </c>
      <c r="C37">
        <f>AVERAGE(Data!D37:E37)</f>
        <v>0.40294217411362276</v>
      </c>
      <c r="D37">
        <f>AVERAGE(Data!F37:G37)</f>
        <v>-0.22194068243357135</v>
      </c>
    </row>
    <row r="38" spans="1:4" x14ac:dyDescent="0.25">
      <c r="A38" t="s">
        <v>42</v>
      </c>
      <c r="B38">
        <f>AVERAGE(Data!B38:C38)</f>
        <v>0</v>
      </c>
      <c r="C38">
        <f>AVERAGE(Data!D38:E38)</f>
        <v>0</v>
      </c>
      <c r="D38">
        <f>AVERAGE(Data!F38:G38)</f>
        <v>4.8541213999999999E-2</v>
      </c>
    </row>
    <row r="39" spans="1:4" x14ac:dyDescent="0.25">
      <c r="A39" t="s">
        <v>43</v>
      </c>
      <c r="B39">
        <f>AVERAGE(Data!B39:C39)</f>
        <v>0.19023416720550296</v>
      </c>
      <c r="C39">
        <f>AVERAGE(Data!D39:E39)</f>
        <v>-0.33499040381924605</v>
      </c>
      <c r="D39">
        <f>AVERAGE(Data!F39:G39)</f>
        <v>-0.11886324973744114</v>
      </c>
    </row>
    <row r="40" spans="1:4" x14ac:dyDescent="0.25">
      <c r="A40" t="s">
        <v>44</v>
      </c>
      <c r="B40">
        <f>AVERAGE(Data!B40:C40)</f>
        <v>-0.18357278211473721</v>
      </c>
      <c r="C40">
        <f>AVERAGE(Data!D40:E40)</f>
        <v>-0.16345317026649592</v>
      </c>
      <c r="D40">
        <f>AVERAGE(Data!F40:G40)</f>
        <v>-0.17788476366932829</v>
      </c>
    </row>
    <row r="41" spans="1:4" x14ac:dyDescent="0.25">
      <c r="A41" t="s">
        <v>45</v>
      </c>
      <c r="B41">
        <f>AVERAGE(Data!B41:C41)</f>
        <v>1.4674617078006116</v>
      </c>
      <c r="C41">
        <f>AVERAGE(Data!D41:E41)</f>
        <v>-0.35224950147193335</v>
      </c>
      <c r="D41">
        <f>AVERAGE(Data!F41:G41)</f>
        <v>2.8965910286486003</v>
      </c>
    </row>
    <row r="42" spans="1:4" x14ac:dyDescent="0.25">
      <c r="A42" t="s">
        <v>46</v>
      </c>
      <c r="B42">
        <f>AVERAGE(Data!B42:C42)</f>
        <v>0</v>
      </c>
      <c r="C42">
        <f>AVERAGE(Data!D42:E42)</f>
        <v>0</v>
      </c>
      <c r="D42">
        <f>AVERAGE(Data!F42:G42)</f>
        <v>-3.3035990500000001E-2</v>
      </c>
    </row>
    <row r="43" spans="1:4" x14ac:dyDescent="0.25">
      <c r="A43" t="s">
        <v>47</v>
      </c>
      <c r="B43">
        <f>AVERAGE(Data!B43:C43)</f>
        <v>-2.773951609287062</v>
      </c>
      <c r="C43">
        <f>AVERAGE(Data!D43:E43)</f>
        <v>-2.3373072007315581</v>
      </c>
      <c r="D43">
        <f>AVERAGE(Data!F43:G43)</f>
        <v>-3.1814744313239096</v>
      </c>
    </row>
    <row r="44" spans="1:4" x14ac:dyDescent="0.25">
      <c r="A44" t="s">
        <v>48</v>
      </c>
      <c r="B44">
        <f>AVERAGE(Data!B44:C44)</f>
        <v>-1.09726906873664</v>
      </c>
      <c r="C44">
        <f>AVERAGE(Data!D44:E44)</f>
        <v>-1.6445886762196951</v>
      </c>
      <c r="D44">
        <f>AVERAGE(Data!F44:G44)</f>
        <v>-2.9951236378782737</v>
      </c>
    </row>
    <row r="45" spans="1:4" x14ac:dyDescent="0.25">
      <c r="A45" t="s">
        <v>49</v>
      </c>
      <c r="B45">
        <f>AVERAGE(Data!B45:C45)</f>
        <v>-1.1480183198850704</v>
      </c>
      <c r="C45">
        <f>AVERAGE(Data!D45:E45)</f>
        <v>-1.0290559124934275</v>
      </c>
      <c r="D45">
        <f>AVERAGE(Data!F45:G45)</f>
        <v>-1.8974224298785791</v>
      </c>
    </row>
    <row r="46" spans="1:4" x14ac:dyDescent="0.25">
      <c r="A46" t="s">
        <v>50</v>
      </c>
      <c r="B46">
        <f>AVERAGE(Data!B46:C46)</f>
        <v>-0.31031188084263633</v>
      </c>
      <c r="C46">
        <f>AVERAGE(Data!D46:E46)</f>
        <v>-0.13284054821858721</v>
      </c>
      <c r="D46">
        <f>AVERAGE(Data!F46:G46)</f>
        <v>-0.53584056525776336</v>
      </c>
    </row>
    <row r="47" spans="1:4" x14ac:dyDescent="0.25">
      <c r="A47" t="s">
        <v>51</v>
      </c>
      <c r="B47">
        <f>AVERAGE(Data!B47:C47)</f>
        <v>0.12684058420376726</v>
      </c>
      <c r="C47">
        <f>AVERAGE(Data!D47:E47)</f>
        <v>-4.7496044124803599E-2</v>
      </c>
      <c r="D47">
        <f>AVERAGE(Data!F47:G47)</f>
        <v>-0.76128029917436268</v>
      </c>
    </row>
    <row r="48" spans="1:4" x14ac:dyDescent="0.25">
      <c r="A48" t="s">
        <v>52</v>
      </c>
      <c r="B48">
        <f>AVERAGE(Data!B48:C48)</f>
        <v>0</v>
      </c>
      <c r="C48">
        <f>AVERAGE(Data!D48:E48)</f>
        <v>0</v>
      </c>
      <c r="D48">
        <f>AVERAGE(Data!F48:G48)</f>
        <v>-0.51311312750000004</v>
      </c>
    </row>
    <row r="49" spans="1:4" x14ac:dyDescent="0.25">
      <c r="A49" t="s">
        <v>53</v>
      </c>
      <c r="B49">
        <f>AVERAGE(Data!B49:C49)</f>
        <v>-0.15391311089286763</v>
      </c>
      <c r="C49">
        <f>AVERAGE(Data!D49:E49)</f>
        <v>1.0425327754868664E-2</v>
      </c>
      <c r="D49">
        <f>AVERAGE(Data!F49:G49)</f>
        <v>-0.72242953373470442</v>
      </c>
    </row>
    <row r="50" spans="1:4" x14ac:dyDescent="0.25">
      <c r="A50" t="s">
        <v>54</v>
      </c>
      <c r="B50">
        <f>AVERAGE(Data!B50:C50)</f>
        <v>0</v>
      </c>
      <c r="C50">
        <f>AVERAGE(Data!D50:E50)</f>
        <v>0</v>
      </c>
      <c r="D50">
        <f>AVERAGE(Data!F50:G50)</f>
        <v>-0.17324218399999999</v>
      </c>
    </row>
    <row r="51" spans="1:4" x14ac:dyDescent="0.25">
      <c r="A51" t="s">
        <v>55</v>
      </c>
      <c r="B51">
        <f>AVERAGE(Data!B51:C51)</f>
        <v>-0.1652636328136935</v>
      </c>
      <c r="C51">
        <f>AVERAGE(Data!D51:E51)</f>
        <v>-8.8106589342266242E-2</v>
      </c>
      <c r="D51">
        <f>AVERAGE(Data!F51:G51)</f>
        <v>-0.20219876498010805</v>
      </c>
    </row>
    <row r="52" spans="1:4" x14ac:dyDescent="0.25">
      <c r="A52" t="s">
        <v>56</v>
      </c>
      <c r="B52">
        <f>AVERAGE(Data!B52:C52)</f>
        <v>-4.1302222270344559E-2</v>
      </c>
      <c r="C52">
        <f>AVERAGE(Data!D52:E52)</f>
        <v>0.15131324717486108</v>
      </c>
      <c r="D52">
        <f>AVERAGE(Data!F52:G52)</f>
        <v>1.7280763212987479E-2</v>
      </c>
    </row>
    <row r="53" spans="1:4" x14ac:dyDescent="0.25">
      <c r="A53" t="s">
        <v>57</v>
      </c>
      <c r="B53">
        <f>AVERAGE(Data!B53:C53)</f>
        <v>-0.12856444738957906</v>
      </c>
      <c r="C53">
        <f>AVERAGE(Data!D53:E53)</f>
        <v>-2.8383140802451422E-2</v>
      </c>
      <c r="D53">
        <f>AVERAGE(Data!F53:G53)</f>
        <v>-0.33262292177325425</v>
      </c>
    </row>
    <row r="54" spans="1:4" x14ac:dyDescent="0.25">
      <c r="A54" t="s">
        <v>58</v>
      </c>
      <c r="B54">
        <f>AVERAGE(Data!B54:C54)</f>
        <v>-6.1285229476936813E-2</v>
      </c>
      <c r="C54">
        <f>AVERAGE(Data!D54:E54)</f>
        <v>-0.38518483188280672</v>
      </c>
      <c r="D54">
        <f>AVERAGE(Data!F54:G54)</f>
        <v>-0.29107586958475973</v>
      </c>
    </row>
    <row r="55" spans="1:4" x14ac:dyDescent="0.25">
      <c r="A55" t="s">
        <v>59</v>
      </c>
      <c r="B55">
        <f>AVERAGE(Data!B55:C55)</f>
        <v>-0.7133770169515784</v>
      </c>
      <c r="C55">
        <f>AVERAGE(Data!D55:E55)</f>
        <v>0.36552818767197859</v>
      </c>
      <c r="D55">
        <f>AVERAGE(Data!F55:G55)</f>
        <v>-8.1702346610488474E-2</v>
      </c>
    </row>
    <row r="56" spans="1:4" x14ac:dyDescent="0.25">
      <c r="A56" t="s">
        <v>60</v>
      </c>
      <c r="B56">
        <f>AVERAGE(Data!B56:C56)</f>
        <v>-0.79993348155775568</v>
      </c>
      <c r="C56">
        <f>AVERAGE(Data!D56:E56)</f>
        <v>0.5997229933856415</v>
      </c>
      <c r="D56">
        <f>AVERAGE(Data!F56:G56)</f>
        <v>-1.1869958398895712</v>
      </c>
    </row>
    <row r="57" spans="1:4" x14ac:dyDescent="0.25">
      <c r="A57" t="s">
        <v>61</v>
      </c>
      <c r="B57">
        <f>AVERAGE(Data!B57:C57)</f>
        <v>0.1030822426744252</v>
      </c>
      <c r="C57">
        <f>AVERAGE(Data!D57:E57)</f>
        <v>-0.13620992861439946</v>
      </c>
      <c r="D57">
        <f>AVERAGE(Data!F57:G57)</f>
        <v>1.83054521492165E-2</v>
      </c>
    </row>
    <row r="58" spans="1:4" x14ac:dyDescent="0.25">
      <c r="A58" t="s">
        <v>62</v>
      </c>
      <c r="B58">
        <f>AVERAGE(Data!B58:C58)</f>
        <v>-8.5786880434282564E-2</v>
      </c>
      <c r="C58">
        <f>AVERAGE(Data!D58:E58)</f>
        <v>3.8441324473259236E-2</v>
      </c>
      <c r="D58">
        <f>AVERAGE(Data!F58:G58)</f>
        <v>-6.2729563720915801E-2</v>
      </c>
    </row>
    <row r="59" spans="1:4" x14ac:dyDescent="0.25">
      <c r="A59" t="s">
        <v>63</v>
      </c>
      <c r="B59">
        <f>AVERAGE(Data!B59:C59)</f>
        <v>0</v>
      </c>
      <c r="C59">
        <f>AVERAGE(Data!D59:E59)</f>
        <v>0</v>
      </c>
      <c r="D59">
        <f>AVERAGE(Data!F59:G59)</f>
        <v>-2.0245002000000002E-2</v>
      </c>
    </row>
    <row r="60" spans="1:4" x14ac:dyDescent="0.25">
      <c r="A60" t="s">
        <v>64</v>
      </c>
      <c r="B60">
        <f>AVERAGE(Data!B60:C60)</f>
        <v>-0.19691068119573849</v>
      </c>
      <c r="C60">
        <f>AVERAGE(Data!D60:E60)</f>
        <v>-0.11948555080363245</v>
      </c>
      <c r="D60">
        <f>AVERAGE(Data!F60:G60)</f>
        <v>-0.10014638354706905</v>
      </c>
    </row>
    <row r="61" spans="1:4" x14ac:dyDescent="0.25">
      <c r="A61" t="s">
        <v>65</v>
      </c>
      <c r="B61">
        <f>AVERAGE(Data!B61:C61)</f>
        <v>-0.10632281875559713</v>
      </c>
      <c r="C61">
        <f>AVERAGE(Data!D61:E61)</f>
        <v>-1.6688915074773065E-2</v>
      </c>
      <c r="D61">
        <f>AVERAGE(Data!F61:G61)</f>
        <v>-0.21669474290443824</v>
      </c>
    </row>
    <row r="62" spans="1:4" x14ac:dyDescent="0.25">
      <c r="A62" t="s">
        <v>66</v>
      </c>
      <c r="B62">
        <f>AVERAGE(Data!B62:C62)</f>
        <v>-0.35812715959954539</v>
      </c>
      <c r="C62">
        <f>AVERAGE(Data!D62:E62)</f>
        <v>-0.45411332160487544</v>
      </c>
      <c r="D62">
        <f>AVERAGE(Data!F62:G62)</f>
        <v>-0.61512807015589688</v>
      </c>
    </row>
    <row r="63" spans="1:4" x14ac:dyDescent="0.25">
      <c r="A63" t="s">
        <v>67</v>
      </c>
      <c r="B63">
        <f>AVERAGE(Data!B63:C63)</f>
        <v>0</v>
      </c>
      <c r="C63">
        <f>AVERAGE(Data!D63:E63)</f>
        <v>0</v>
      </c>
      <c r="D63">
        <f>AVERAGE(Data!F63:G63)</f>
        <v>-0.16267859100000001</v>
      </c>
    </row>
    <row r="64" spans="1:4" x14ac:dyDescent="0.25">
      <c r="A64" t="s">
        <v>68</v>
      </c>
      <c r="B64">
        <f>AVERAGE(Data!B64:C64)</f>
        <v>0.4064573139803801</v>
      </c>
      <c r="C64">
        <f>AVERAGE(Data!D64:E64)</f>
        <v>-0.21001360526756255</v>
      </c>
      <c r="D64">
        <f>AVERAGE(Data!F64:G64)</f>
        <v>0.68250306389179249</v>
      </c>
    </row>
    <row r="65" spans="1:4" x14ac:dyDescent="0.25">
      <c r="A65" t="s">
        <v>69</v>
      </c>
      <c r="B65">
        <f>AVERAGE(Data!B65:C65)</f>
        <v>-7.6878363189670645E-2</v>
      </c>
      <c r="C65">
        <f>AVERAGE(Data!D65:E65)</f>
        <v>5.9178083296850884E-3</v>
      </c>
      <c r="D65">
        <f>AVERAGE(Data!F65:G65)</f>
        <v>0.13517766867775272</v>
      </c>
    </row>
    <row r="66" spans="1:4" x14ac:dyDescent="0.25">
      <c r="A66" t="s">
        <v>70</v>
      </c>
      <c r="B66">
        <f>AVERAGE(Data!B66:C66)</f>
        <v>0.26607268131189094</v>
      </c>
      <c r="C66">
        <f>AVERAGE(Data!D66:E66)</f>
        <v>0.39821032024292613</v>
      </c>
      <c r="D66">
        <f>AVERAGE(Data!F66:G66)</f>
        <v>0.83270862170093585</v>
      </c>
    </row>
    <row r="67" spans="1:4" x14ac:dyDescent="0.25">
      <c r="A67" t="s">
        <v>71</v>
      </c>
      <c r="B67">
        <f>AVERAGE(Data!B67:C67)</f>
        <v>2.0346397215478235E-2</v>
      </c>
      <c r="C67">
        <f>AVERAGE(Data!D67:E67)</f>
        <v>-0.1209847063666567</v>
      </c>
      <c r="D67">
        <f>AVERAGE(Data!F67:G67)</f>
        <v>6.7780472572748912E-2</v>
      </c>
    </row>
    <row r="68" spans="1:4" x14ac:dyDescent="0.25">
      <c r="A68" t="s">
        <v>72</v>
      </c>
      <c r="B68">
        <f>AVERAGE(Data!B68:C68)</f>
        <v>-0.57532359834165403</v>
      </c>
      <c r="C68">
        <f>AVERAGE(Data!D68:E68)</f>
        <v>-0.62308437523543603</v>
      </c>
      <c r="D68">
        <f>AVERAGE(Data!F68:G68)</f>
        <v>-1.2475077890488642</v>
      </c>
    </row>
    <row r="69" spans="1:4" x14ac:dyDescent="0.25">
      <c r="A69" t="s">
        <v>73</v>
      </c>
      <c r="B69">
        <f>AVERAGE(Data!B69:C69)</f>
        <v>-1.5228422798798935</v>
      </c>
      <c r="C69">
        <f>AVERAGE(Data!D69:E69)</f>
        <v>-1.5221390245930526</v>
      </c>
      <c r="D69">
        <f>AVERAGE(Data!F69:G69)</f>
        <v>-1.6495064202614917</v>
      </c>
    </row>
    <row r="70" spans="1:4" x14ac:dyDescent="0.25">
      <c r="A70" t="s">
        <v>74</v>
      </c>
      <c r="B70">
        <f>AVERAGE(Data!B70:C70)</f>
        <v>0</v>
      </c>
      <c r="C70">
        <f>AVERAGE(Data!D70:E70)</f>
        <v>0</v>
      </c>
      <c r="D70">
        <f>AVERAGE(Data!F70:G70)</f>
        <v>-4.0832315000000001E-2</v>
      </c>
    </row>
    <row r="71" spans="1:4" x14ac:dyDescent="0.25">
      <c r="A71" t="s">
        <v>75</v>
      </c>
      <c r="B71">
        <f>AVERAGE(Data!B71:C71)</f>
        <v>0</v>
      </c>
      <c r="C71">
        <f>AVERAGE(Data!D71:E71)</f>
        <v>0</v>
      </c>
      <c r="D71">
        <f>AVERAGE(Data!F71:G71)</f>
        <v>0.20188233850000001</v>
      </c>
    </row>
    <row r="72" spans="1:4" x14ac:dyDescent="0.25">
      <c r="A72" t="s">
        <v>76</v>
      </c>
      <c r="B72">
        <f>AVERAGE(Data!B72:C72)</f>
        <v>-0.4998241581173346</v>
      </c>
      <c r="C72">
        <f>AVERAGE(Data!D72:E72)</f>
        <v>-0.3153888226801867</v>
      </c>
      <c r="D72">
        <f>AVERAGE(Data!F72:G72)</f>
        <v>-0.4711357157431717</v>
      </c>
    </row>
    <row r="73" spans="1:4" x14ac:dyDescent="0.25">
      <c r="A73" t="s">
        <v>77</v>
      </c>
      <c r="B73">
        <f>AVERAGE(Data!B73:C73)</f>
        <v>0</v>
      </c>
      <c r="C73">
        <f>AVERAGE(Data!D73:E73)</f>
        <v>0</v>
      </c>
      <c r="D73">
        <f>AVERAGE(Data!F73:G73)</f>
        <v>-5.8166770499999999E-2</v>
      </c>
    </row>
    <row r="74" spans="1:4" x14ac:dyDescent="0.25">
      <c r="A74" t="s">
        <v>78</v>
      </c>
      <c r="B74">
        <f>AVERAGE(Data!B74:C74)</f>
        <v>-6.4089709007316198E-2</v>
      </c>
      <c r="C74">
        <f>AVERAGE(Data!D74:E74)</f>
        <v>-0.10990301787458959</v>
      </c>
      <c r="D74">
        <f>AVERAGE(Data!F74:G74)</f>
        <v>-0.17514570797510315</v>
      </c>
    </row>
    <row r="75" spans="1:4" x14ac:dyDescent="0.25">
      <c r="A75" t="s">
        <v>79</v>
      </c>
      <c r="B75">
        <f>AVERAGE(Data!B75:C75)</f>
        <v>-0.21621126572648425</v>
      </c>
      <c r="C75">
        <f>AVERAGE(Data!D75:E75)</f>
        <v>-0.13037928321601994</v>
      </c>
      <c r="D75">
        <f>AVERAGE(Data!F75:G75)</f>
        <v>-0.2369332680249292</v>
      </c>
    </row>
    <row r="76" spans="1:4" x14ac:dyDescent="0.25">
      <c r="A76" t="s">
        <v>80</v>
      </c>
      <c r="B76">
        <f>AVERAGE(Data!B76:C76)</f>
        <v>0</v>
      </c>
      <c r="C76">
        <f>AVERAGE(Data!D76:E76)</f>
        <v>0</v>
      </c>
      <c r="D76">
        <f>AVERAGE(Data!F76:G76)</f>
        <v>-0.2198533345</v>
      </c>
    </row>
    <row r="77" spans="1:4" x14ac:dyDescent="0.25">
      <c r="A77" t="s">
        <v>81</v>
      </c>
      <c r="B77">
        <f>AVERAGE(Data!B77:C77)</f>
        <v>0</v>
      </c>
      <c r="C77">
        <f>AVERAGE(Data!D77:E77)</f>
        <v>0</v>
      </c>
      <c r="D77">
        <f>AVERAGE(Data!F77:G77)</f>
        <v>-1.1596180190000001</v>
      </c>
    </row>
    <row r="78" spans="1:4" x14ac:dyDescent="0.25">
      <c r="A78" t="s">
        <v>82</v>
      </c>
      <c r="B78">
        <f>AVERAGE(Data!B78:C78)</f>
        <v>-1.2317040003448256</v>
      </c>
      <c r="C78">
        <f>AVERAGE(Data!D78:E78)</f>
        <v>-0.30955650467025131</v>
      </c>
      <c r="D78">
        <f>AVERAGE(Data!F78:G78)</f>
        <v>-0.55212013341445521</v>
      </c>
    </row>
    <row r="79" spans="1:4" x14ac:dyDescent="0.25">
      <c r="A79" t="s">
        <v>83</v>
      </c>
      <c r="B79">
        <f>AVERAGE(Data!B79:C79)</f>
        <v>-0.23918905881014435</v>
      </c>
      <c r="C79">
        <f>AVERAGE(Data!D79:E79)</f>
        <v>-0.31179938369737509</v>
      </c>
      <c r="D79">
        <f>AVERAGE(Data!F79:G79)</f>
        <v>-0.58037949001869549</v>
      </c>
    </row>
    <row r="80" spans="1:4" x14ac:dyDescent="0.25">
      <c r="A80" t="s">
        <v>84</v>
      </c>
      <c r="B80">
        <f>AVERAGE(Data!B80:C80)</f>
        <v>-1.4044502485554788</v>
      </c>
      <c r="C80">
        <f>AVERAGE(Data!D80:E80)</f>
        <v>-1.4306999758361569</v>
      </c>
      <c r="D80">
        <f>AVERAGE(Data!F80:G80)</f>
        <v>-2.5474672498725681</v>
      </c>
    </row>
    <row r="81" spans="1:4" x14ac:dyDescent="0.25">
      <c r="A81" t="s">
        <v>85</v>
      </c>
      <c r="B81">
        <f>AVERAGE(Data!B81:C81)</f>
        <v>-0.83474204783682693</v>
      </c>
      <c r="C81">
        <f>AVERAGE(Data!D81:E81)</f>
        <v>8.9888777275513143E-2</v>
      </c>
      <c r="D81">
        <f>AVERAGE(Data!F81:G81)</f>
        <v>-1.1880626983470202</v>
      </c>
    </row>
    <row r="82" spans="1:4" x14ac:dyDescent="0.25">
      <c r="A82" t="s">
        <v>86</v>
      </c>
      <c r="B82">
        <f>AVERAGE(Data!B82:C82)</f>
        <v>0</v>
      </c>
      <c r="C82">
        <f>AVERAGE(Data!D82:E82)</f>
        <v>0</v>
      </c>
      <c r="D82">
        <f>AVERAGE(Data!F82:G82)</f>
        <v>-0.31665329599999997</v>
      </c>
    </row>
    <row r="83" spans="1:4" x14ac:dyDescent="0.25">
      <c r="A83" t="s">
        <v>87</v>
      </c>
      <c r="B83">
        <f>AVERAGE(Data!B83:C83)</f>
        <v>0</v>
      </c>
      <c r="C83">
        <f>AVERAGE(Data!D83:E83)</f>
        <v>0</v>
      </c>
      <c r="D83">
        <f>AVERAGE(Data!F83:G83)</f>
        <v>-4.0138291499999999E-2</v>
      </c>
    </row>
    <row r="84" spans="1:4" x14ac:dyDescent="0.25">
      <c r="A84" t="s">
        <v>88</v>
      </c>
      <c r="B84">
        <f>AVERAGE(Data!B84:C84)</f>
        <v>0</v>
      </c>
      <c r="C84">
        <f>AVERAGE(Data!D84:E84)</f>
        <v>0</v>
      </c>
      <c r="D84">
        <f>AVERAGE(Data!F84:G84)</f>
        <v>-0.23085900849999999</v>
      </c>
    </row>
    <row r="85" spans="1:4" x14ac:dyDescent="0.25">
      <c r="A85" t="s">
        <v>89</v>
      </c>
      <c r="B85">
        <f>AVERAGE(Data!B85:C85)</f>
        <v>0</v>
      </c>
      <c r="C85">
        <f>AVERAGE(Data!D85:E85)</f>
        <v>0</v>
      </c>
      <c r="D85">
        <f>AVERAGE(Data!F85:G85)</f>
        <v>2.6218390500000001E-2</v>
      </c>
    </row>
    <row r="86" spans="1:4" x14ac:dyDescent="0.25">
      <c r="A86" t="s">
        <v>90</v>
      </c>
      <c r="B86">
        <f>AVERAGE(Data!B86:C86)</f>
        <v>0</v>
      </c>
      <c r="C86">
        <f>AVERAGE(Data!D86:E86)</f>
        <v>0</v>
      </c>
      <c r="D86">
        <f>AVERAGE(Data!F86:G86)</f>
        <v>2.3881407E-2</v>
      </c>
    </row>
    <row r="87" spans="1:4" x14ac:dyDescent="0.25">
      <c r="A87" t="s">
        <v>91</v>
      </c>
      <c r="B87">
        <f>AVERAGE(Data!B87:C87)</f>
        <v>-5.0492945935069838E-2</v>
      </c>
      <c r="C87">
        <f>AVERAGE(Data!D87:E87)</f>
        <v>-0.57015264043256952</v>
      </c>
      <c r="D87">
        <f>AVERAGE(Data!F87:G87)</f>
        <v>-5.5124454262763536E-2</v>
      </c>
    </row>
    <row r="88" spans="1:4" x14ac:dyDescent="0.25">
      <c r="A88" t="s">
        <v>92</v>
      </c>
      <c r="B88">
        <f>AVERAGE(Data!B88:C88)</f>
        <v>-7.3686319018916674E-2</v>
      </c>
      <c r="C88">
        <f>AVERAGE(Data!D88:E88)</f>
        <v>-0.38969222272265414</v>
      </c>
      <c r="D88">
        <f>AVERAGE(Data!F88:G88)</f>
        <v>-0.64558589656379572</v>
      </c>
    </row>
    <row r="89" spans="1:4" x14ac:dyDescent="0.25">
      <c r="A89" t="s">
        <v>93</v>
      </c>
      <c r="B89">
        <f>AVERAGE(Data!B89:C89)</f>
        <v>0.61269583002011563</v>
      </c>
      <c r="C89">
        <f>AVERAGE(Data!D89:E89)</f>
        <v>-0.79154199320079444</v>
      </c>
      <c r="D89">
        <f>AVERAGE(Data!F89:G89)</f>
        <v>-0.31931549203584392</v>
      </c>
    </row>
    <row r="90" spans="1:4" x14ac:dyDescent="0.25">
      <c r="A90" t="s">
        <v>94</v>
      </c>
      <c r="B90">
        <f>AVERAGE(Data!B90:C90)</f>
        <v>-2.391640390929358</v>
      </c>
      <c r="C90">
        <f>AVERAGE(Data!D90:E90)</f>
        <v>-1.5070168402457074</v>
      </c>
      <c r="D90">
        <f>AVERAGE(Data!F90:G90)</f>
        <v>-3.2940800441464839</v>
      </c>
    </row>
    <row r="91" spans="1:4" x14ac:dyDescent="0.25">
      <c r="A91" t="s">
        <v>95</v>
      </c>
      <c r="B91">
        <f>AVERAGE(Data!B91:C91)</f>
        <v>-8.4745695330796983E-2</v>
      </c>
      <c r="C91">
        <f>AVERAGE(Data!D91:E91)</f>
        <v>-4.8768133754436671E-2</v>
      </c>
      <c r="D91">
        <f>AVERAGE(Data!F91:G91)</f>
        <v>-0.21148956373855976</v>
      </c>
    </row>
    <row r="92" spans="1:4" x14ac:dyDescent="0.25">
      <c r="A92" t="s">
        <v>96</v>
      </c>
      <c r="B92">
        <f>AVERAGE(Data!B92:C92)</f>
        <v>0</v>
      </c>
      <c r="C92">
        <f>AVERAGE(Data!D92:E92)</f>
        <v>0</v>
      </c>
      <c r="D92">
        <f>AVERAGE(Data!F92:G92)</f>
        <v>-9.4890935999999995E-2</v>
      </c>
    </row>
    <row r="93" spans="1:4" x14ac:dyDescent="0.25">
      <c r="A93" t="s">
        <v>97</v>
      </c>
      <c r="B93">
        <f>AVERAGE(Data!B93:C93)</f>
        <v>-0.19290014057192997</v>
      </c>
      <c r="C93">
        <f>AVERAGE(Data!D93:E93)</f>
        <v>-0.17522659829894568</v>
      </c>
      <c r="D93">
        <f>AVERAGE(Data!F93:G93)</f>
        <v>-0.12331032572732689</v>
      </c>
    </row>
    <row r="94" spans="1:4" x14ac:dyDescent="0.25">
      <c r="A94" t="s">
        <v>98</v>
      </c>
      <c r="B94">
        <f>AVERAGE(Data!B94:C94)</f>
        <v>0</v>
      </c>
      <c r="C94">
        <f>AVERAGE(Data!D94:E94)</f>
        <v>0</v>
      </c>
      <c r="D94">
        <f>AVERAGE(Data!F94:G94)</f>
        <v>-4.5832282500000002E-2</v>
      </c>
    </row>
    <row r="95" spans="1:4" x14ac:dyDescent="0.25">
      <c r="A95" t="s">
        <v>99</v>
      </c>
      <c r="B95">
        <f>AVERAGE(Data!B95:C95)</f>
        <v>1.4826012464603791</v>
      </c>
      <c r="C95">
        <f>AVERAGE(Data!D95:E95)</f>
        <v>-0.3159593308739978</v>
      </c>
      <c r="D95">
        <f>AVERAGE(Data!F95:G95)</f>
        <v>1.7934961217533958</v>
      </c>
    </row>
    <row r="96" spans="1:4" x14ac:dyDescent="0.25">
      <c r="A96" t="s">
        <v>100</v>
      </c>
      <c r="B96">
        <f>AVERAGE(Data!B96:C96)</f>
        <v>-0.31010988778091614</v>
      </c>
      <c r="C96">
        <f>AVERAGE(Data!D96:E96)</f>
        <v>-0.2101485359196657</v>
      </c>
      <c r="D96">
        <f>AVERAGE(Data!F96:G96)</f>
        <v>-0.57909674747694151</v>
      </c>
    </row>
    <row r="97" spans="1:4" x14ac:dyDescent="0.25">
      <c r="A97" t="s">
        <v>101</v>
      </c>
      <c r="B97">
        <f>AVERAGE(Data!B97:C97)</f>
        <v>2.5192403334950972E-2</v>
      </c>
      <c r="C97">
        <f>AVERAGE(Data!D97:E97)</f>
        <v>0.77242049934885704</v>
      </c>
      <c r="D97">
        <f>AVERAGE(Data!F97:G97)</f>
        <v>-3.7288904661775681E-2</v>
      </c>
    </row>
    <row r="98" spans="1:4" x14ac:dyDescent="0.25">
      <c r="A98" t="s">
        <v>102</v>
      </c>
      <c r="B98">
        <f>AVERAGE(Data!B98:C98)</f>
        <v>-8.8042832632600182E-2</v>
      </c>
      <c r="C98">
        <f>AVERAGE(Data!D98:E98)</f>
        <v>3.1246116729152756E-2</v>
      </c>
      <c r="D98">
        <f>AVERAGE(Data!F98:G98)</f>
        <v>0.21064992472251023</v>
      </c>
    </row>
    <row r="99" spans="1:4" x14ac:dyDescent="0.25">
      <c r="A99" t="s">
        <v>103</v>
      </c>
      <c r="B99">
        <f>AVERAGE(Data!B99:C99)</f>
        <v>-0.60523063655303955</v>
      </c>
      <c r="C99">
        <f>AVERAGE(Data!D99:E99)</f>
        <v>-0.63570638221301645</v>
      </c>
      <c r="D99">
        <f>AVERAGE(Data!F99:G99)</f>
        <v>-0.74826094285574374</v>
      </c>
    </row>
    <row r="100" spans="1:4" x14ac:dyDescent="0.25">
      <c r="A100" t="s">
        <v>104</v>
      </c>
      <c r="B100">
        <f>AVERAGE(Data!B100:C100)</f>
        <v>0.4670232599578259</v>
      </c>
      <c r="C100">
        <f>AVERAGE(Data!D100:E100)</f>
        <v>3.6064563372605024E-2</v>
      </c>
      <c r="D100">
        <f>AVERAGE(Data!F100:G100)</f>
        <v>1.3368576700520716</v>
      </c>
    </row>
    <row r="101" spans="1:4" x14ac:dyDescent="0.25">
      <c r="A101" t="s">
        <v>105</v>
      </c>
      <c r="B101">
        <f>AVERAGE(Data!B101:C101)</f>
        <v>-0.51101544423300294</v>
      </c>
      <c r="C101">
        <f>AVERAGE(Data!D101:E101)</f>
        <v>-0.68011090418496201</v>
      </c>
      <c r="D101">
        <f>AVERAGE(Data!F101:G101)</f>
        <v>-0.69780593424932202</v>
      </c>
    </row>
    <row r="102" spans="1:4" x14ac:dyDescent="0.25">
      <c r="A102" t="s">
        <v>106</v>
      </c>
      <c r="B102">
        <f>AVERAGE(Data!B102:C102)</f>
        <v>-0.1176785695594894</v>
      </c>
      <c r="C102">
        <f>AVERAGE(Data!D102:E102)</f>
        <v>-1.3306586028113342E-2</v>
      </c>
      <c r="D102">
        <f>AVERAGE(Data!F102:G102)</f>
        <v>-6.8578412109299047E-2</v>
      </c>
    </row>
    <row r="103" spans="1:4" x14ac:dyDescent="0.25">
      <c r="A103" t="s">
        <v>107</v>
      </c>
      <c r="B103">
        <f>AVERAGE(Data!B103:C103)</f>
        <v>-1.6286176590712147</v>
      </c>
      <c r="C103">
        <f>AVERAGE(Data!D103:E103)</f>
        <v>-1.4551960172949774</v>
      </c>
      <c r="D103">
        <f>AVERAGE(Data!F103:G103)</f>
        <v>-2.4826547020929537</v>
      </c>
    </row>
    <row r="104" spans="1:4" x14ac:dyDescent="0.25">
      <c r="A104" t="s">
        <v>108</v>
      </c>
      <c r="B104">
        <f>AVERAGE(Data!B104:C104)</f>
        <v>-2.1479316874274068</v>
      </c>
      <c r="C104">
        <f>AVERAGE(Data!D104:E104)</f>
        <v>-1.755696027009064</v>
      </c>
      <c r="D104">
        <f>AVERAGE(Data!F104:G104)</f>
        <v>-2.6365936927081375</v>
      </c>
    </row>
    <row r="105" spans="1:4" x14ac:dyDescent="0.25">
      <c r="A105" t="s">
        <v>109</v>
      </c>
      <c r="B105">
        <f>AVERAGE(Data!B105:C105)</f>
        <v>-2.4356856665545328</v>
      </c>
      <c r="C105">
        <f>AVERAGE(Data!D105:E105)</f>
        <v>-2.0642836972974585</v>
      </c>
      <c r="D105">
        <f>AVERAGE(Data!F105:G105)</f>
        <v>-2.9212990768308824</v>
      </c>
    </row>
    <row r="106" spans="1:4" x14ac:dyDescent="0.25">
      <c r="A106" t="s">
        <v>110</v>
      </c>
      <c r="B106">
        <f>AVERAGE(Data!B106:C106)</f>
        <v>0</v>
      </c>
      <c r="C106">
        <f>AVERAGE(Data!D106:E106)</f>
        <v>0</v>
      </c>
      <c r="D106">
        <f>AVERAGE(Data!F106:G106)</f>
        <v>-2.3304782684999998</v>
      </c>
    </row>
    <row r="107" spans="1:4" x14ac:dyDescent="0.25">
      <c r="A107" t="s">
        <v>111</v>
      </c>
      <c r="B107">
        <f>AVERAGE(Data!B107:C107)</f>
        <v>-0.3308080420133927</v>
      </c>
      <c r="C107">
        <f>AVERAGE(Data!D107:E107)</f>
        <v>-0.11281004705374233</v>
      </c>
      <c r="D107">
        <f>AVERAGE(Data!F107:G107)</f>
        <v>-0.29201228687564412</v>
      </c>
    </row>
    <row r="108" spans="1:4" x14ac:dyDescent="0.25">
      <c r="A108" t="s">
        <v>112</v>
      </c>
      <c r="B108">
        <f>AVERAGE(Data!B108:C108)</f>
        <v>-0.27435761598700781</v>
      </c>
      <c r="C108">
        <f>AVERAGE(Data!D108:E108)</f>
        <v>-0.37991065982257438</v>
      </c>
      <c r="D108">
        <f>AVERAGE(Data!F108:G108)</f>
        <v>-0.70393437345901322</v>
      </c>
    </row>
    <row r="109" spans="1:4" x14ac:dyDescent="0.25">
      <c r="A109" t="s">
        <v>113</v>
      </c>
      <c r="B109">
        <f>AVERAGE(Data!B109:C109)</f>
        <v>-5.5249826205636621E-2</v>
      </c>
      <c r="C109">
        <f>AVERAGE(Data!D109:E109)</f>
        <v>-4.2322584417890663E-4</v>
      </c>
      <c r="D109">
        <f>AVERAGE(Data!F109:G109)</f>
        <v>0.22140416507958641</v>
      </c>
    </row>
    <row r="110" spans="1:4" x14ac:dyDescent="0.25">
      <c r="A110" t="s">
        <v>114</v>
      </c>
      <c r="B110">
        <f>AVERAGE(Data!B110:C110)</f>
        <v>0</v>
      </c>
      <c r="C110">
        <f>AVERAGE(Data!D110:E110)</f>
        <v>0</v>
      </c>
      <c r="D110">
        <f>AVERAGE(Data!F110:G110)</f>
        <v>-0.27017895800000002</v>
      </c>
    </row>
    <row r="111" spans="1:4" x14ac:dyDescent="0.25">
      <c r="A111" t="s">
        <v>115</v>
      </c>
      <c r="B111">
        <f>AVERAGE(Data!B111:C111)</f>
        <v>-3.2966724385342809</v>
      </c>
      <c r="C111">
        <f>AVERAGE(Data!D111:E111)</f>
        <v>-3.6537154642072958</v>
      </c>
      <c r="D111">
        <f>AVERAGE(Data!F111:G111)</f>
        <v>-3.5815063926209381</v>
      </c>
    </row>
    <row r="112" spans="1:4" x14ac:dyDescent="0.25">
      <c r="A112" t="s">
        <v>116</v>
      </c>
      <c r="B112">
        <f>AVERAGE(Data!B112:C112)</f>
        <v>0</v>
      </c>
      <c r="C112">
        <f>AVERAGE(Data!D112:E112)</f>
        <v>0</v>
      </c>
      <c r="D112">
        <f>AVERAGE(Data!F112:G112)</f>
        <v>4.9330052499999999E-2</v>
      </c>
    </row>
    <row r="113" spans="1:4" x14ac:dyDescent="0.25">
      <c r="A113" t="s">
        <v>117</v>
      </c>
      <c r="B113">
        <f>AVERAGE(Data!B113:C113)</f>
        <v>4.3791713937531868E-2</v>
      </c>
      <c r="C113">
        <f>AVERAGE(Data!D113:E113)</f>
        <v>2.2869944635145079E-2</v>
      </c>
      <c r="D113">
        <f>AVERAGE(Data!F113:G113)</f>
        <v>-7.6817885755860738E-2</v>
      </c>
    </row>
    <row r="114" spans="1:4" x14ac:dyDescent="0.25">
      <c r="A114" t="s">
        <v>118</v>
      </c>
      <c r="B114">
        <f>AVERAGE(Data!B114:C114)</f>
        <v>-0.36673249996519414</v>
      </c>
      <c r="C114">
        <f>AVERAGE(Data!D114:E114)</f>
        <v>-0.24273717686190385</v>
      </c>
      <c r="D114">
        <f>AVERAGE(Data!F114:G114)</f>
        <v>-6.8860799310474827E-2</v>
      </c>
    </row>
    <row r="115" spans="1:4" x14ac:dyDescent="0.25">
      <c r="A115" t="s">
        <v>119</v>
      </c>
      <c r="B115">
        <f>AVERAGE(Data!B115:C115)</f>
        <v>0</v>
      </c>
      <c r="C115">
        <f>AVERAGE(Data!D115:E115)</f>
        <v>0</v>
      </c>
      <c r="D115">
        <f>AVERAGE(Data!F115:G115)</f>
        <v>-3.2038636000000002E-2</v>
      </c>
    </row>
    <row r="116" spans="1:4" x14ac:dyDescent="0.25">
      <c r="A116" t="s">
        <v>120</v>
      </c>
      <c r="B116">
        <f>AVERAGE(Data!B116:C116)</f>
        <v>0</v>
      </c>
      <c r="C116">
        <f>AVERAGE(Data!D116:E116)</f>
        <v>0</v>
      </c>
      <c r="D116">
        <f>AVERAGE(Data!F116:G116)</f>
        <v>-0.336151582</v>
      </c>
    </row>
    <row r="117" spans="1:4" x14ac:dyDescent="0.25">
      <c r="A117" t="s">
        <v>121</v>
      </c>
      <c r="B117">
        <f>AVERAGE(Data!B117:C117)</f>
        <v>-0.44916209513426553</v>
      </c>
      <c r="C117">
        <f>AVERAGE(Data!D117:E117)</f>
        <v>-0.40977862875670956</v>
      </c>
      <c r="D117">
        <f>AVERAGE(Data!F117:G117)</f>
        <v>-0.53512259096501202</v>
      </c>
    </row>
    <row r="118" spans="1:4" x14ac:dyDescent="0.25">
      <c r="A118" t="s">
        <v>122</v>
      </c>
      <c r="B118">
        <f>AVERAGE(Data!B118:C118)</f>
        <v>-0.15533826476753435</v>
      </c>
      <c r="C118">
        <f>AVERAGE(Data!D118:E118)</f>
        <v>4.0038375326099662E-3</v>
      </c>
      <c r="D118">
        <f>AVERAGE(Data!F118:G118)</f>
        <v>-0.41321650805146787</v>
      </c>
    </row>
    <row r="119" spans="1:4" x14ac:dyDescent="0.25">
      <c r="A119" t="s">
        <v>123</v>
      </c>
      <c r="B119">
        <f>AVERAGE(Data!B119:C119)</f>
        <v>-2.388400873979994</v>
      </c>
      <c r="C119">
        <f>AVERAGE(Data!D119:E119)</f>
        <v>-1.1824670796199859</v>
      </c>
      <c r="D119">
        <f>AVERAGE(Data!F119:G119)</f>
        <v>-1.6190976429630841</v>
      </c>
    </row>
    <row r="120" spans="1:4" x14ac:dyDescent="0.25">
      <c r="A120" t="s">
        <v>124</v>
      </c>
      <c r="B120">
        <f>AVERAGE(Data!B120:C120)</f>
        <v>0</v>
      </c>
      <c r="C120">
        <f>AVERAGE(Data!D120:E120)</f>
        <v>0</v>
      </c>
      <c r="D120">
        <f>AVERAGE(Data!F120:G120)</f>
        <v>-1.543780543</v>
      </c>
    </row>
    <row r="121" spans="1:4" x14ac:dyDescent="0.25">
      <c r="A121" t="s">
        <v>125</v>
      </c>
      <c r="B121">
        <f>AVERAGE(Data!B121:C121)</f>
        <v>-0.26439903877295373</v>
      </c>
      <c r="C121">
        <f>AVERAGE(Data!D121:E121)</f>
        <v>-0.32549799591041667</v>
      </c>
      <c r="D121">
        <f>AVERAGE(Data!F121:G121)</f>
        <v>-0.27398780698639397</v>
      </c>
    </row>
    <row r="122" spans="1:4" x14ac:dyDescent="0.25">
      <c r="A122" t="s">
        <v>126</v>
      </c>
      <c r="B122">
        <f>AVERAGE(Data!B122:C122)</f>
        <v>-0.23979318879794373</v>
      </c>
      <c r="C122">
        <f>AVERAGE(Data!D122:E122)</f>
        <v>-0.11997257248129556</v>
      </c>
      <c r="D122">
        <f>AVERAGE(Data!F122:G122)</f>
        <v>-0.60977226188549183</v>
      </c>
    </row>
    <row r="123" spans="1:4" x14ac:dyDescent="0.25">
      <c r="A123" t="s">
        <v>127</v>
      </c>
      <c r="B123">
        <f>AVERAGE(Data!B123:C123)</f>
        <v>0</v>
      </c>
      <c r="C123">
        <f>AVERAGE(Data!D123:E123)</f>
        <v>0</v>
      </c>
      <c r="D123">
        <f>AVERAGE(Data!F123:G123)</f>
        <v>-1.5526039555</v>
      </c>
    </row>
    <row r="124" spans="1:4" x14ac:dyDescent="0.25">
      <c r="A124" t="s">
        <v>128</v>
      </c>
      <c r="B124">
        <f>AVERAGE(Data!B124:C124)</f>
        <v>0</v>
      </c>
      <c r="C124">
        <f>AVERAGE(Data!D124:E124)</f>
        <v>0</v>
      </c>
      <c r="D124">
        <f>AVERAGE(Data!F124:G124)</f>
        <v>0.1143440565</v>
      </c>
    </row>
    <row r="125" spans="1:4" x14ac:dyDescent="0.25">
      <c r="A125" t="s">
        <v>129</v>
      </c>
      <c r="B125">
        <f>AVERAGE(Data!B125:C125)</f>
        <v>-0.29494473770778723</v>
      </c>
      <c r="C125">
        <f>AVERAGE(Data!D125:E125)</f>
        <v>0.26355948058622791</v>
      </c>
      <c r="D125">
        <f>AVERAGE(Data!F125:G125)</f>
        <v>3.5156451276762576E-2</v>
      </c>
    </row>
    <row r="126" spans="1:4" x14ac:dyDescent="0.25">
      <c r="A126" t="s">
        <v>130</v>
      </c>
      <c r="B126">
        <f>AVERAGE(Data!B126:C126)</f>
        <v>0.34374939388846903</v>
      </c>
      <c r="C126">
        <f>AVERAGE(Data!D126:E126)</f>
        <v>-0.16506228613714863</v>
      </c>
      <c r="D126">
        <f>AVERAGE(Data!F126:G126)</f>
        <v>-0.64459357788989247</v>
      </c>
    </row>
    <row r="127" spans="1:4" x14ac:dyDescent="0.25">
      <c r="A127" t="s">
        <v>131</v>
      </c>
      <c r="B127">
        <f>AVERAGE(Data!B127:C127)</f>
        <v>0</v>
      </c>
      <c r="C127">
        <f>AVERAGE(Data!D127:E127)</f>
        <v>0</v>
      </c>
      <c r="D127">
        <f>AVERAGE(Data!F127:G127)</f>
        <v>-0.25046988599999997</v>
      </c>
    </row>
    <row r="128" spans="1:4" x14ac:dyDescent="0.25">
      <c r="A128" t="s">
        <v>132</v>
      </c>
      <c r="B128">
        <f>AVERAGE(Data!B128:C128)</f>
        <v>-3.158020029192523E-2</v>
      </c>
      <c r="C128">
        <f>AVERAGE(Data!D128:E128)</f>
        <v>9.3855411264555835E-2</v>
      </c>
      <c r="D128">
        <f>AVERAGE(Data!F128:G128)</f>
        <v>-4.5719531066779701E-2</v>
      </c>
    </row>
    <row r="129" spans="1:4" x14ac:dyDescent="0.25">
      <c r="A129" t="s">
        <v>133</v>
      </c>
      <c r="B129">
        <f>AVERAGE(Data!B129:C129)</f>
        <v>-0.12565573475523742</v>
      </c>
      <c r="C129">
        <f>AVERAGE(Data!D129:E129)</f>
        <v>-6.039501656633528E-2</v>
      </c>
      <c r="D129">
        <f>AVERAGE(Data!F129:G129)</f>
        <v>-0.21835433905489041</v>
      </c>
    </row>
    <row r="130" spans="1:4" x14ac:dyDescent="0.25">
      <c r="A130" t="s">
        <v>134</v>
      </c>
      <c r="B130">
        <f>AVERAGE(Data!B130:C130)</f>
        <v>-0.18024992860359904</v>
      </c>
      <c r="C130">
        <f>AVERAGE(Data!D130:E130)</f>
        <v>-0.11903846616727848</v>
      </c>
      <c r="D130">
        <f>AVERAGE(Data!F130:G130)</f>
        <v>-0.36599528560445532</v>
      </c>
    </row>
    <row r="131" spans="1:4" x14ac:dyDescent="0.25">
      <c r="A131" t="s">
        <v>135</v>
      </c>
      <c r="B131">
        <f>AVERAGE(Data!B131:C131)</f>
        <v>-0.27563504140438766</v>
      </c>
      <c r="C131">
        <f>AVERAGE(Data!D131:E131)</f>
        <v>-0.23628837297792868</v>
      </c>
      <c r="D131">
        <f>AVERAGE(Data!F131:G131)</f>
        <v>-0.79396057959679278</v>
      </c>
    </row>
    <row r="132" spans="1:4" x14ac:dyDescent="0.25">
      <c r="A132" t="s">
        <v>136</v>
      </c>
      <c r="B132">
        <f>AVERAGE(Data!B132:C132)</f>
        <v>0</v>
      </c>
      <c r="C132">
        <f>AVERAGE(Data!D132:E132)</f>
        <v>0</v>
      </c>
      <c r="D132">
        <f>AVERAGE(Data!F132:G132)</f>
        <v>0.13609932650000001</v>
      </c>
    </row>
    <row r="133" spans="1:4" x14ac:dyDescent="0.25">
      <c r="A133" t="s">
        <v>137</v>
      </c>
      <c r="B133">
        <f>AVERAGE(Data!B133:C133)</f>
        <v>4.8902060962026872E-2</v>
      </c>
      <c r="C133">
        <f>AVERAGE(Data!D133:E133)</f>
        <v>-6.7310432995785763E-2</v>
      </c>
      <c r="D133">
        <f>AVERAGE(Data!F133:G133)</f>
        <v>-0.24539800206486018</v>
      </c>
    </row>
    <row r="134" spans="1:4" x14ac:dyDescent="0.25">
      <c r="A134" t="s">
        <v>138</v>
      </c>
      <c r="B134">
        <f>AVERAGE(Data!B134:C134)</f>
        <v>-0.13800155523898877</v>
      </c>
      <c r="C134">
        <f>AVERAGE(Data!D134:E134)</f>
        <v>-0.17813276627209396</v>
      </c>
      <c r="D134">
        <f>AVERAGE(Data!F134:G134)</f>
        <v>-0.39033410899929355</v>
      </c>
    </row>
    <row r="135" spans="1:4" x14ac:dyDescent="0.25">
      <c r="A135" t="s">
        <v>139</v>
      </c>
      <c r="B135">
        <f>AVERAGE(Data!B135:C135)</f>
        <v>4.106044220618188E-2</v>
      </c>
      <c r="C135">
        <f>AVERAGE(Data!D135:E135)</f>
        <v>-0.10306168716517733</v>
      </c>
      <c r="D135">
        <f>AVERAGE(Data!F135:G135)</f>
        <v>-0.90448728322528071</v>
      </c>
    </row>
    <row r="136" spans="1:4" x14ac:dyDescent="0.25">
      <c r="A136" t="s">
        <v>140</v>
      </c>
      <c r="B136">
        <f>AVERAGE(Data!B136:C136)</f>
        <v>-4.1022247989487823E-2</v>
      </c>
      <c r="C136">
        <f>AVERAGE(Data!D136:E136)</f>
        <v>-3.2261691432081324E-2</v>
      </c>
      <c r="D136">
        <f>AVERAGE(Data!F136:G136)</f>
        <v>-0.12720014150428111</v>
      </c>
    </row>
    <row r="137" spans="1:4" x14ac:dyDescent="0.25">
      <c r="A137" t="s">
        <v>141</v>
      </c>
      <c r="B137">
        <f>AVERAGE(Data!B137:C137)</f>
        <v>-4.3750000756779747E-2</v>
      </c>
      <c r="C137">
        <f>AVERAGE(Data!D137:E137)</f>
        <v>-2.3070653777193448E-2</v>
      </c>
      <c r="D137">
        <f>AVERAGE(Data!F137:G137)</f>
        <v>-0.1300086463638796</v>
      </c>
    </row>
    <row r="138" spans="1:4" x14ac:dyDescent="0.25">
      <c r="A138" t="s">
        <v>142</v>
      </c>
      <c r="B138">
        <f>AVERAGE(Data!B138:C138)</f>
        <v>-0.10405024529143443</v>
      </c>
      <c r="C138">
        <f>AVERAGE(Data!D138:E138)</f>
        <v>-8.1601782237763099E-2</v>
      </c>
      <c r="D138">
        <f>AVERAGE(Data!F138:G138)</f>
        <v>-0.38209587764742992</v>
      </c>
    </row>
    <row r="139" spans="1:4" x14ac:dyDescent="0.25">
      <c r="A139" t="s">
        <v>143</v>
      </c>
      <c r="B139">
        <f>AVERAGE(Data!B139:C139)</f>
        <v>0.22545622266287785</v>
      </c>
      <c r="C139">
        <f>AVERAGE(Data!D139:E139)</f>
        <v>-0.13582764825064358</v>
      </c>
      <c r="D139">
        <f>AVERAGE(Data!F139:G139)</f>
        <v>-0.31075430602020154</v>
      </c>
    </row>
    <row r="140" spans="1:4" x14ac:dyDescent="0.25">
      <c r="A140" t="s">
        <v>144</v>
      </c>
      <c r="B140">
        <f>AVERAGE(Data!B140:C140)</f>
        <v>-0.13076527900833046</v>
      </c>
      <c r="C140">
        <f>AVERAGE(Data!D140:E140)</f>
        <v>6.6396212360985002E-2</v>
      </c>
      <c r="D140">
        <f>AVERAGE(Data!F140:G140)</f>
        <v>-0.88809492667430678</v>
      </c>
    </row>
    <row r="141" spans="1:4" x14ac:dyDescent="0.25">
      <c r="A141" t="s">
        <v>145</v>
      </c>
      <c r="B141">
        <f>AVERAGE(Data!B141:C141)</f>
        <v>-0.36264568501046701</v>
      </c>
      <c r="C141">
        <f>AVERAGE(Data!D141:E141)</f>
        <v>-0.35069064639412656</v>
      </c>
      <c r="D141">
        <f>AVERAGE(Data!F141:G141)</f>
        <v>-0.75810288576094975</v>
      </c>
    </row>
    <row r="142" spans="1:4" x14ac:dyDescent="0.25">
      <c r="A142" t="s">
        <v>146</v>
      </c>
      <c r="B142">
        <f>AVERAGE(Data!B142:C142)</f>
        <v>-2.0971761102515161</v>
      </c>
      <c r="C142">
        <f>AVERAGE(Data!D142:E142)</f>
        <v>-1.632727232514684</v>
      </c>
      <c r="D142">
        <f>AVERAGE(Data!F142:G142)</f>
        <v>-2.5227556340661499</v>
      </c>
    </row>
    <row r="143" spans="1:4" x14ac:dyDescent="0.25">
      <c r="A143" t="s">
        <v>147</v>
      </c>
      <c r="B143">
        <f>AVERAGE(Data!B143:C143)</f>
        <v>-0.16508105362193914</v>
      </c>
      <c r="C143">
        <f>AVERAGE(Data!D143:E143)</f>
        <v>-0.46152090971594212</v>
      </c>
      <c r="D143">
        <f>AVERAGE(Data!F143:G143)</f>
        <v>-0.77433645538150053</v>
      </c>
    </row>
    <row r="144" spans="1:4" x14ac:dyDescent="0.25">
      <c r="A144" t="s">
        <v>148</v>
      </c>
      <c r="B144">
        <f>AVERAGE(Data!B144:C144)</f>
        <v>-0.3165121406257872</v>
      </c>
      <c r="C144">
        <f>AVERAGE(Data!D144:E144)</f>
        <v>-0.3474751766401622</v>
      </c>
      <c r="D144">
        <f>AVERAGE(Data!F144:G144)</f>
        <v>-1.091019602396605</v>
      </c>
    </row>
  </sheetData>
  <conditionalFormatting sqref="B2:D14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AV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ard</dc:creator>
  <cp:lastModifiedBy>Edward Owen</cp:lastModifiedBy>
  <dcterms:created xsi:type="dcterms:W3CDTF">2018-12-06T01:38:48Z</dcterms:created>
  <dcterms:modified xsi:type="dcterms:W3CDTF">2018-12-10T16:45:45Z</dcterms:modified>
</cp:coreProperties>
</file>